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ainbow Lee\Desktop\0304\Original data-0304\"/>
    </mc:Choice>
  </mc:AlternateContent>
  <bookViews>
    <workbookView xWindow="0" yWindow="0" windowWidth="23445" windowHeight="9840"/>
  </bookViews>
  <sheets>
    <sheet name="Fig. 5a" sheetId="1" r:id="rId1"/>
    <sheet name="Fig. 5b" sheetId="2" r:id="rId2"/>
    <sheet name="Fig. 5c" sheetId="3" r:id="rId3"/>
    <sheet name="Fig. 5d" sheetId="11" r:id="rId4"/>
    <sheet name="Fig. 5e" sheetId="12" r:id="rId5"/>
    <sheet name="Fig. 5f" sheetId="6" r:id="rId6"/>
    <sheet name="Fig. 6a" sheetId="13" r:id="rId7"/>
    <sheet name="Fig. 6b" sheetId="14" r:id="rId8"/>
    <sheet name="Fig. 6c" sheetId="15" r:id="rId9"/>
    <sheet name="Fig. 6d" sheetId="16" r:id="rId10"/>
    <sheet name="Fig. 6e" sheetId="17" r:id="rId11"/>
  </sheets>
  <calcPr calcId="152511"/>
</workbook>
</file>

<file path=xl/calcChain.xml><?xml version="1.0" encoding="utf-8"?>
<calcChain xmlns="http://schemas.openxmlformats.org/spreadsheetml/2006/main">
  <c r="G8" i="17" l="1"/>
  <c r="F8" i="17"/>
  <c r="E8" i="17"/>
  <c r="G7" i="17"/>
  <c r="F7" i="17"/>
  <c r="E7" i="17"/>
  <c r="G6" i="17"/>
  <c r="F6" i="17"/>
  <c r="E6" i="17"/>
  <c r="G5" i="17"/>
  <c r="F5" i="17"/>
  <c r="E5" i="17"/>
  <c r="G4" i="17"/>
  <c r="F4" i="17"/>
  <c r="E4" i="17"/>
  <c r="G3" i="17"/>
  <c r="F3" i="17"/>
  <c r="E3" i="17"/>
</calcChain>
</file>

<file path=xl/sharedStrings.xml><?xml version="1.0" encoding="utf-8"?>
<sst xmlns="http://schemas.openxmlformats.org/spreadsheetml/2006/main" count="83" uniqueCount="23">
  <si>
    <t>Plant height (cm)</t>
  </si>
  <si>
    <t>WT</t>
  </si>
  <si>
    <t>CK</t>
  </si>
  <si>
    <t>ZmUBIpro:ZmGLK1-2</t>
  </si>
  <si>
    <t>ZmUBIpro:ZmGLK1-3</t>
  </si>
  <si>
    <t>ZmUBIpro:ZmG2-2</t>
  </si>
  <si>
    <t>ZmUBIpro:ZmG2-3</t>
  </si>
  <si>
    <t>Tiller number</t>
  </si>
  <si>
    <t>Leaf length (cm)</t>
  </si>
  <si>
    <t>Leaf width (cm)</t>
  </si>
  <si>
    <t>Straw weight (g)</t>
  </si>
  <si>
    <t>Panicle length (cm)</t>
  </si>
  <si>
    <t>Panicle weight (g)</t>
  </si>
  <si>
    <t>Seed number per panicle</t>
  </si>
  <si>
    <t>Seed yield per plant (g)</t>
  </si>
  <si>
    <t>Seed yield per plot (g)</t>
  </si>
  <si>
    <t>Plot 1</t>
  </si>
  <si>
    <t>Plot 2</t>
  </si>
  <si>
    <t>Plot 3</t>
  </si>
  <si>
    <t>Mean</t>
  </si>
  <si>
    <t>SE</t>
  </si>
  <si>
    <t>p-value</t>
  </si>
  <si>
    <r>
      <t>Leaf area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9"/>
      <name val="等线"/>
      <charset val="134"/>
      <scheme val="minor"/>
    </font>
    <font>
      <b/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 applyProtection="1">
      <alignment horizontal="center" vertical="center"/>
      <protection locked="0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activeCell="B20" sqref="B20"/>
    </sheetView>
  </sheetViews>
  <sheetFormatPr defaultColWidth="9" defaultRowHeight="15"/>
  <cols>
    <col min="1" max="1" width="17" style="10" customWidth="1"/>
    <col min="2" max="3" width="14.375" style="1" customWidth="1"/>
    <col min="4" max="7" width="20.125" style="1" customWidth="1"/>
    <col min="8" max="16384" width="9" style="10"/>
  </cols>
  <sheetData>
    <row r="1" spans="1:7" s="13" customFormat="1" ht="26.25" customHeight="1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63.5</v>
      </c>
      <c r="C2" s="1">
        <v>65</v>
      </c>
      <c r="D2" s="1">
        <v>83</v>
      </c>
      <c r="E2" s="1">
        <v>82</v>
      </c>
      <c r="F2" s="1">
        <v>96.5</v>
      </c>
      <c r="G2" s="1">
        <v>95.5</v>
      </c>
    </row>
    <row r="3" spans="1:7">
      <c r="B3" s="1">
        <v>71</v>
      </c>
      <c r="C3" s="1">
        <v>57</v>
      </c>
      <c r="D3" s="1">
        <v>86.5</v>
      </c>
      <c r="E3" s="1">
        <v>80.5</v>
      </c>
      <c r="F3" s="1">
        <v>85</v>
      </c>
      <c r="G3" s="1">
        <v>103</v>
      </c>
    </row>
    <row r="4" spans="1:7">
      <c r="B4" s="1">
        <v>59.5</v>
      </c>
      <c r="C4" s="1">
        <v>65</v>
      </c>
      <c r="D4" s="1">
        <v>76</v>
      </c>
      <c r="E4" s="1">
        <v>78.5</v>
      </c>
      <c r="F4" s="1">
        <v>87</v>
      </c>
      <c r="G4" s="1">
        <v>95</v>
      </c>
    </row>
    <row r="5" spans="1:7">
      <c r="B5" s="1">
        <v>66</v>
      </c>
      <c r="C5" s="1">
        <v>64</v>
      </c>
      <c r="D5" s="1">
        <v>78</v>
      </c>
      <c r="E5" s="1">
        <v>80</v>
      </c>
      <c r="F5" s="1">
        <v>98</v>
      </c>
      <c r="G5" s="1">
        <v>98</v>
      </c>
    </row>
    <row r="6" spans="1:7">
      <c r="B6" s="1">
        <v>70</v>
      </c>
      <c r="C6" s="1">
        <v>63</v>
      </c>
      <c r="D6" s="1">
        <v>79</v>
      </c>
      <c r="E6" s="1">
        <v>76.5</v>
      </c>
      <c r="F6" s="1">
        <v>84</v>
      </c>
      <c r="G6" s="1">
        <v>103</v>
      </c>
    </row>
    <row r="7" spans="1:7">
      <c r="B7" s="1">
        <v>68</v>
      </c>
      <c r="C7" s="1">
        <v>68</v>
      </c>
      <c r="D7" s="1">
        <v>87</v>
      </c>
      <c r="E7" s="1">
        <v>87</v>
      </c>
      <c r="F7" s="1">
        <v>98.5</v>
      </c>
      <c r="G7" s="1">
        <v>97.5</v>
      </c>
    </row>
    <row r="8" spans="1:7">
      <c r="B8" s="1">
        <v>75</v>
      </c>
      <c r="C8" s="1">
        <v>63</v>
      </c>
      <c r="D8" s="1">
        <v>79.5</v>
      </c>
      <c r="E8" s="1">
        <v>76.5</v>
      </c>
      <c r="F8" s="1">
        <v>91</v>
      </c>
      <c r="G8" s="1">
        <v>101</v>
      </c>
    </row>
    <row r="9" spans="1:7">
      <c r="B9" s="1">
        <v>66</v>
      </c>
      <c r="C9" s="1">
        <v>60</v>
      </c>
      <c r="D9" s="1">
        <v>83</v>
      </c>
      <c r="E9" s="1">
        <v>78</v>
      </c>
      <c r="F9" s="1">
        <v>82.5</v>
      </c>
      <c r="G9" s="1">
        <v>98</v>
      </c>
    </row>
    <row r="10" spans="1:7">
      <c r="B10" s="1">
        <v>62.5</v>
      </c>
      <c r="C10" s="1">
        <v>64</v>
      </c>
      <c r="D10" s="1">
        <v>85.5</v>
      </c>
      <c r="E10" s="1">
        <v>70.5</v>
      </c>
      <c r="F10" s="1">
        <v>89</v>
      </c>
      <c r="G10" s="1">
        <v>100</v>
      </c>
    </row>
    <row r="11" spans="1:7">
      <c r="B11" s="1">
        <v>71.5</v>
      </c>
      <c r="C11" s="1">
        <v>76.5</v>
      </c>
      <c r="D11" s="1">
        <v>94</v>
      </c>
      <c r="E11" s="1">
        <v>74</v>
      </c>
      <c r="F11" s="1">
        <v>91.5</v>
      </c>
      <c r="G11" s="1">
        <v>100</v>
      </c>
    </row>
    <row r="12" spans="1:7">
      <c r="B12" s="1">
        <v>65</v>
      </c>
      <c r="C12" s="1">
        <v>72</v>
      </c>
      <c r="D12" s="1">
        <v>63</v>
      </c>
      <c r="E12" s="1">
        <v>73</v>
      </c>
      <c r="F12" s="1">
        <v>82</v>
      </c>
      <c r="G12" s="1">
        <v>84.5</v>
      </c>
    </row>
    <row r="13" spans="1:7">
      <c r="B13" s="1">
        <v>67</v>
      </c>
      <c r="C13" s="1">
        <v>68</v>
      </c>
      <c r="D13" s="1">
        <v>64.5</v>
      </c>
      <c r="E13" s="1">
        <v>74.5</v>
      </c>
      <c r="F13" s="1">
        <v>91</v>
      </c>
      <c r="G13" s="1">
        <v>90</v>
      </c>
    </row>
    <row r="14" spans="1:7">
      <c r="B14" s="1">
        <v>65.5</v>
      </c>
      <c r="C14" s="1">
        <v>69.5</v>
      </c>
      <c r="D14" s="1">
        <v>61</v>
      </c>
      <c r="E14" s="1">
        <v>74</v>
      </c>
      <c r="F14" s="1">
        <v>81.5</v>
      </c>
      <c r="G14" s="1">
        <v>88.5</v>
      </c>
    </row>
    <row r="15" spans="1:7">
      <c r="B15" s="1">
        <v>64</v>
      </c>
      <c r="C15" s="1">
        <v>65</v>
      </c>
      <c r="D15" s="1">
        <v>65</v>
      </c>
      <c r="E15" s="1">
        <v>71.5</v>
      </c>
      <c r="F15" s="1">
        <v>80</v>
      </c>
      <c r="G15" s="1">
        <v>84.5</v>
      </c>
    </row>
    <row r="16" spans="1:7">
      <c r="B16" s="1">
        <v>69.5</v>
      </c>
      <c r="C16" s="1">
        <v>67</v>
      </c>
      <c r="D16" s="1">
        <v>62</v>
      </c>
      <c r="E16" s="1">
        <v>71</v>
      </c>
      <c r="F16" s="1">
        <v>96.5</v>
      </c>
      <c r="G16" s="1">
        <v>87.5</v>
      </c>
    </row>
    <row r="17" spans="4:7">
      <c r="D17" s="1">
        <v>56</v>
      </c>
      <c r="E17" s="1">
        <v>81</v>
      </c>
      <c r="F17" s="1">
        <v>87</v>
      </c>
      <c r="G17" s="1">
        <v>88</v>
      </c>
    </row>
    <row r="18" spans="4:7">
      <c r="D18" s="1">
        <v>62</v>
      </c>
      <c r="E18" s="1">
        <v>71.5</v>
      </c>
      <c r="F18" s="1">
        <v>90</v>
      </c>
      <c r="G18" s="1">
        <v>88.5</v>
      </c>
    </row>
    <row r="19" spans="4:7">
      <c r="D19" s="1">
        <v>66</v>
      </c>
      <c r="E19" s="1">
        <v>83.5</v>
      </c>
      <c r="F19" s="1">
        <v>90</v>
      </c>
      <c r="G19" s="1">
        <v>85.5</v>
      </c>
    </row>
    <row r="20" spans="4:7">
      <c r="D20" s="1">
        <v>70</v>
      </c>
      <c r="E20" s="1">
        <v>77.5</v>
      </c>
      <c r="F20" s="1">
        <v>81</v>
      </c>
      <c r="G20" s="1">
        <v>83.5</v>
      </c>
    </row>
    <row r="21" spans="4:7">
      <c r="D21" s="1">
        <v>64</v>
      </c>
      <c r="E21" s="1">
        <v>73.5</v>
      </c>
      <c r="F21" s="1">
        <v>83</v>
      </c>
      <c r="G21" s="1">
        <v>92.5</v>
      </c>
    </row>
    <row r="22" spans="4:7">
      <c r="G22" s="1">
        <v>87.5</v>
      </c>
    </row>
    <row r="23" spans="4:7">
      <c r="G23" s="1">
        <v>80</v>
      </c>
    </row>
    <row r="24" spans="4:7">
      <c r="G24" s="1">
        <v>86</v>
      </c>
    </row>
    <row r="25" spans="4:7">
      <c r="G25" s="1">
        <v>86.5</v>
      </c>
    </row>
    <row r="26" spans="4:7">
      <c r="G26" s="1">
        <v>88.5</v>
      </c>
    </row>
    <row r="27" spans="4:7">
      <c r="G27" s="1">
        <v>84</v>
      </c>
    </row>
    <row r="28" spans="4:7">
      <c r="G28" s="1">
        <v>93.5</v>
      </c>
    </row>
    <row r="29" spans="4:7">
      <c r="G29" s="1">
        <v>84</v>
      </c>
    </row>
    <row r="30" spans="4:7">
      <c r="G30" s="1">
        <v>85.5</v>
      </c>
    </row>
    <row r="31" spans="4:7">
      <c r="G31" s="1">
        <v>97.5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H9" sqref="H9"/>
    </sheetView>
  </sheetViews>
  <sheetFormatPr defaultColWidth="9" defaultRowHeight="15"/>
  <cols>
    <col min="1" max="1" width="20.625" style="1" customWidth="1"/>
    <col min="2" max="3" width="15.625" style="1" customWidth="1"/>
    <col min="4" max="7" width="22.5" style="1" customWidth="1"/>
  </cols>
  <sheetData>
    <row r="1" spans="1:7" s="8" customFormat="1" ht="27.75" customHeight="1">
      <c r="A1" s="6" t="s">
        <v>14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12.08</v>
      </c>
      <c r="C2" s="1">
        <v>9.61</v>
      </c>
      <c r="D2" s="1">
        <v>10.16</v>
      </c>
      <c r="E2" s="1">
        <v>18.52</v>
      </c>
      <c r="F2" s="1">
        <v>14.29</v>
      </c>
      <c r="G2" s="1">
        <v>14.67</v>
      </c>
    </row>
    <row r="3" spans="1:7">
      <c r="B3" s="1">
        <v>7.73</v>
      </c>
      <c r="C3" s="1">
        <v>12.02</v>
      </c>
      <c r="D3" s="1">
        <v>7.59</v>
      </c>
      <c r="E3" s="1">
        <v>15.86</v>
      </c>
      <c r="F3" s="1">
        <v>12.06</v>
      </c>
      <c r="G3" s="1">
        <v>12.58</v>
      </c>
    </row>
    <row r="4" spans="1:7">
      <c r="B4" s="1">
        <v>4.2300000000000004</v>
      </c>
      <c r="C4" s="1">
        <v>10.86</v>
      </c>
      <c r="D4" s="1">
        <v>8.59</v>
      </c>
      <c r="E4" s="1">
        <v>7.22</v>
      </c>
      <c r="F4" s="1">
        <v>13.82</v>
      </c>
      <c r="G4" s="1">
        <v>11.66</v>
      </c>
    </row>
    <row r="5" spans="1:7">
      <c r="B5" s="1">
        <v>10.67</v>
      </c>
      <c r="C5" s="1">
        <v>10.89</v>
      </c>
      <c r="D5" s="1">
        <v>12.56</v>
      </c>
      <c r="E5" s="1">
        <v>10.54</v>
      </c>
      <c r="F5" s="1">
        <v>19.54</v>
      </c>
      <c r="G5" s="1">
        <v>9.42</v>
      </c>
    </row>
    <row r="6" spans="1:7">
      <c r="B6" s="1">
        <v>14.92</v>
      </c>
      <c r="C6" s="1">
        <v>12.34</v>
      </c>
      <c r="D6" s="1">
        <v>14.23</v>
      </c>
      <c r="E6" s="1">
        <v>7.51</v>
      </c>
      <c r="F6" s="1">
        <v>18.420000000000002</v>
      </c>
      <c r="G6" s="1">
        <v>21.77</v>
      </c>
    </row>
    <row r="7" spans="1:7">
      <c r="B7" s="1">
        <v>8.43</v>
      </c>
      <c r="C7" s="1">
        <v>15.6</v>
      </c>
      <c r="D7" s="1">
        <v>10.34</v>
      </c>
      <c r="E7" s="1">
        <v>8.7899999999999991</v>
      </c>
      <c r="F7" s="1">
        <v>17.899999999999999</v>
      </c>
      <c r="G7" s="1">
        <v>17.309999999999999</v>
      </c>
    </row>
    <row r="8" spans="1:7">
      <c r="B8" s="1">
        <v>9.2200000000000006</v>
      </c>
      <c r="C8" s="1">
        <v>13.29</v>
      </c>
      <c r="D8" s="1">
        <v>14.15</v>
      </c>
      <c r="E8" s="1">
        <v>8.61</v>
      </c>
      <c r="F8" s="1">
        <v>11.48</v>
      </c>
      <c r="G8" s="1">
        <v>23.11</v>
      </c>
    </row>
    <row r="9" spans="1:7">
      <c r="B9" s="1">
        <v>12.98</v>
      </c>
      <c r="C9" s="1">
        <v>13.36</v>
      </c>
      <c r="D9" s="1">
        <v>7.72</v>
      </c>
      <c r="E9" s="1">
        <v>13.22</v>
      </c>
      <c r="F9" s="1">
        <v>9.94</v>
      </c>
      <c r="G9" s="1">
        <v>15.42</v>
      </c>
    </row>
    <row r="10" spans="1:7">
      <c r="B10" s="1">
        <v>13.21</v>
      </c>
      <c r="C10" s="1">
        <v>12.27</v>
      </c>
      <c r="D10" s="1">
        <v>17.72</v>
      </c>
      <c r="E10" s="1">
        <v>15.12</v>
      </c>
      <c r="F10" s="1">
        <v>17.28</v>
      </c>
      <c r="G10" s="1">
        <v>14.25</v>
      </c>
    </row>
    <row r="11" spans="1:7">
      <c r="B11" s="1">
        <v>11.52</v>
      </c>
      <c r="C11" s="1">
        <v>12.57</v>
      </c>
      <c r="D11" s="1">
        <v>8.1300000000000008</v>
      </c>
      <c r="E11" s="1">
        <v>9.5500000000000007</v>
      </c>
      <c r="F11" s="1">
        <v>12.86</v>
      </c>
      <c r="G11" s="1">
        <v>15.67</v>
      </c>
    </row>
    <row r="12" spans="1:7">
      <c r="B12" s="1">
        <v>13.05</v>
      </c>
      <c r="C12" s="1">
        <v>11.74</v>
      </c>
      <c r="D12" s="1">
        <v>10.3</v>
      </c>
      <c r="E12" s="1">
        <v>10.27</v>
      </c>
      <c r="F12" s="1">
        <v>12.62</v>
      </c>
      <c r="G12" s="1">
        <v>10.56</v>
      </c>
    </row>
    <row r="13" spans="1:7">
      <c r="B13" s="1">
        <v>12.78</v>
      </c>
      <c r="C13" s="1">
        <v>12.75</v>
      </c>
      <c r="D13" s="1">
        <v>13.66</v>
      </c>
      <c r="E13" s="1">
        <v>15.2</v>
      </c>
      <c r="F13" s="1">
        <v>19.79</v>
      </c>
      <c r="G13" s="1">
        <v>16.18</v>
      </c>
    </row>
    <row r="14" spans="1:7">
      <c r="B14" s="1">
        <v>16.79</v>
      </c>
      <c r="C14" s="1">
        <v>15</v>
      </c>
      <c r="D14" s="1">
        <v>12.76</v>
      </c>
      <c r="E14" s="1">
        <v>12.61</v>
      </c>
      <c r="F14" s="1">
        <v>14.11</v>
      </c>
      <c r="G14" s="1">
        <v>10.86</v>
      </c>
    </row>
    <row r="15" spans="1:7">
      <c r="B15" s="1">
        <v>8.42</v>
      </c>
      <c r="C15" s="1">
        <v>11.33</v>
      </c>
      <c r="D15" s="1">
        <v>12.86</v>
      </c>
      <c r="E15" s="1">
        <v>16.350000000000001</v>
      </c>
      <c r="F15" s="1">
        <v>11.61</v>
      </c>
      <c r="G15" s="1">
        <v>13.27</v>
      </c>
    </row>
    <row r="16" spans="1:7">
      <c r="B16" s="1">
        <v>5.64</v>
      </c>
      <c r="C16" s="1">
        <v>11.01</v>
      </c>
      <c r="D16" s="1">
        <v>16.239999999999998</v>
      </c>
      <c r="E16" s="1">
        <v>6.98</v>
      </c>
      <c r="F16" s="1">
        <v>14.76</v>
      </c>
      <c r="G16" s="1">
        <v>12.95</v>
      </c>
    </row>
    <row r="17" spans="2:7">
      <c r="B17" s="1">
        <v>8.44</v>
      </c>
      <c r="C17" s="1">
        <v>16.87</v>
      </c>
      <c r="D17" s="1">
        <v>10.76</v>
      </c>
      <c r="E17" s="1">
        <v>9.48</v>
      </c>
      <c r="F17" s="1">
        <v>15.96</v>
      </c>
      <c r="G17" s="1">
        <v>10.27</v>
      </c>
    </row>
    <row r="18" spans="2:7">
      <c r="B18" s="1">
        <v>8.56</v>
      </c>
      <c r="C18" s="1">
        <v>16.149999999999999</v>
      </c>
      <c r="D18" s="1">
        <v>12.39</v>
      </c>
      <c r="E18" s="1">
        <v>18.329999999999998</v>
      </c>
      <c r="F18" s="1">
        <v>16.11</v>
      </c>
      <c r="G18" s="1">
        <v>17.32</v>
      </c>
    </row>
    <row r="19" spans="2:7">
      <c r="B19" s="1">
        <v>11.97</v>
      </c>
      <c r="C19" s="1">
        <v>16.54</v>
      </c>
      <c r="D19" s="1">
        <v>18.88</v>
      </c>
      <c r="E19" s="1">
        <v>16.649999999999999</v>
      </c>
      <c r="F19" s="1">
        <v>13.06</v>
      </c>
      <c r="G19" s="1">
        <v>13.56</v>
      </c>
    </row>
    <row r="20" spans="2:7">
      <c r="B20" s="1">
        <v>9.66</v>
      </c>
      <c r="C20" s="1">
        <v>7.71</v>
      </c>
      <c r="D20" s="1">
        <v>8.6199999999999992</v>
      </c>
      <c r="E20" s="1">
        <v>17.97</v>
      </c>
      <c r="F20" s="1">
        <v>22.64</v>
      </c>
      <c r="G20" s="1">
        <v>13.47</v>
      </c>
    </row>
    <row r="21" spans="2:7">
      <c r="B21" s="1">
        <v>14.41</v>
      </c>
      <c r="C21" s="1">
        <v>12.41</v>
      </c>
      <c r="D21" s="1">
        <v>10.37</v>
      </c>
      <c r="E21" s="1">
        <v>7.89</v>
      </c>
      <c r="F21" s="1">
        <v>13.42</v>
      </c>
      <c r="G21" s="1">
        <v>14.66</v>
      </c>
    </row>
    <row r="22" spans="2:7">
      <c r="B22" s="1">
        <v>5.77</v>
      </c>
      <c r="C22" s="1">
        <v>6.04</v>
      </c>
      <c r="D22" s="1">
        <v>11.16</v>
      </c>
      <c r="E22" s="1">
        <v>7.72</v>
      </c>
      <c r="F22" s="1">
        <v>17.63</v>
      </c>
      <c r="G22" s="1">
        <v>17.02</v>
      </c>
    </row>
    <row r="23" spans="2:7">
      <c r="B23" s="1">
        <v>16.23</v>
      </c>
      <c r="C23" s="1">
        <v>10.73</v>
      </c>
      <c r="D23" s="1">
        <v>9.2200000000000006</v>
      </c>
      <c r="E23" s="1">
        <v>16.059999999999999</v>
      </c>
      <c r="F23" s="1">
        <v>17.55</v>
      </c>
      <c r="G23" s="1">
        <v>9.7200000000000006</v>
      </c>
    </row>
    <row r="24" spans="2:7">
      <c r="B24" s="1">
        <v>9.27</v>
      </c>
      <c r="C24" s="1">
        <v>12.02</v>
      </c>
      <c r="D24" s="1">
        <v>9.85</v>
      </c>
      <c r="E24" s="1">
        <v>19.14</v>
      </c>
      <c r="F24" s="1">
        <v>10.9</v>
      </c>
      <c r="G24" s="1">
        <v>18.95</v>
      </c>
    </row>
    <row r="25" spans="2:7">
      <c r="B25" s="1">
        <v>16.46</v>
      </c>
      <c r="C25" s="1">
        <v>9.85</v>
      </c>
      <c r="D25" s="1">
        <v>13.64</v>
      </c>
      <c r="E25" s="1">
        <v>17.36</v>
      </c>
      <c r="F25" s="1">
        <v>20.28</v>
      </c>
      <c r="G25" s="1">
        <v>13.58</v>
      </c>
    </row>
    <row r="26" spans="2:7">
      <c r="B26" s="1">
        <v>12.36</v>
      </c>
      <c r="C26" s="1">
        <v>15.76</v>
      </c>
      <c r="D26" s="1">
        <v>9.73</v>
      </c>
      <c r="E26" s="1">
        <v>16.03</v>
      </c>
      <c r="F26" s="1">
        <v>16.510000000000002</v>
      </c>
      <c r="G26" s="1">
        <v>18.059999999999999</v>
      </c>
    </row>
    <row r="27" spans="2:7">
      <c r="B27" s="1">
        <v>11.33</v>
      </c>
      <c r="C27" s="1">
        <v>13.9</v>
      </c>
      <c r="D27" s="1">
        <v>12.64</v>
      </c>
      <c r="E27" s="1">
        <v>18.29</v>
      </c>
      <c r="F27" s="1">
        <v>12.9</v>
      </c>
      <c r="G27" s="1">
        <v>10.94</v>
      </c>
    </row>
    <row r="28" spans="2:7">
      <c r="B28" s="1">
        <v>13.79</v>
      </c>
      <c r="D28" s="1">
        <v>8.77</v>
      </c>
      <c r="E28" s="1">
        <v>13.98</v>
      </c>
      <c r="F28" s="1">
        <v>16.37</v>
      </c>
      <c r="G28" s="1">
        <v>20.93</v>
      </c>
    </row>
    <row r="29" spans="2:7">
      <c r="B29" s="1">
        <v>11.3</v>
      </c>
      <c r="D29" s="1">
        <v>15.24</v>
      </c>
      <c r="E29" s="1">
        <v>10.210000000000001</v>
      </c>
      <c r="F29" s="1">
        <v>17.920000000000002</v>
      </c>
      <c r="G29" s="1">
        <v>15.06</v>
      </c>
    </row>
    <row r="30" spans="2:7">
      <c r="B30" s="1">
        <v>11.86</v>
      </c>
      <c r="D30" s="1">
        <v>16.36</v>
      </c>
      <c r="E30" s="1">
        <v>15.67</v>
      </c>
      <c r="F30" s="1">
        <v>17.96</v>
      </c>
      <c r="G30" s="1">
        <v>14.08</v>
      </c>
    </row>
    <row r="31" spans="2:7">
      <c r="B31" s="1">
        <v>11.05</v>
      </c>
      <c r="D31" s="1">
        <v>12.25</v>
      </c>
      <c r="E31" s="1">
        <v>10.68</v>
      </c>
      <c r="F31" s="1">
        <v>13.08</v>
      </c>
      <c r="G31" s="1">
        <v>11.12</v>
      </c>
    </row>
    <row r="32" spans="2:7">
      <c r="D32" s="1">
        <v>21.07</v>
      </c>
      <c r="E32" s="1">
        <v>12.12</v>
      </c>
      <c r="F32" s="1">
        <v>12.75</v>
      </c>
      <c r="G32" s="1">
        <v>9.42</v>
      </c>
    </row>
    <row r="33" spans="4:7">
      <c r="D33" s="1">
        <v>9.89</v>
      </c>
      <c r="E33" s="1">
        <v>15.59</v>
      </c>
      <c r="F33" s="1">
        <v>14.1</v>
      </c>
      <c r="G33" s="1">
        <v>10.14</v>
      </c>
    </row>
    <row r="34" spans="4:7">
      <c r="D34" s="1">
        <v>9.76</v>
      </c>
      <c r="E34" s="1">
        <v>13.58</v>
      </c>
      <c r="F34" s="1">
        <v>12.55</v>
      </c>
      <c r="G34" s="1">
        <v>20.350000000000001</v>
      </c>
    </row>
    <row r="35" spans="4:7">
      <c r="D35" s="1">
        <v>11.73</v>
      </c>
      <c r="E35" s="1">
        <v>8.5399999999999991</v>
      </c>
      <c r="F35" s="1">
        <v>11.69</v>
      </c>
    </row>
    <row r="36" spans="4:7">
      <c r="D36" s="1">
        <v>19.22</v>
      </c>
      <c r="E36" s="1">
        <v>15.02</v>
      </c>
      <c r="F36" s="1">
        <v>19.45</v>
      </c>
    </row>
    <row r="37" spans="4:7">
      <c r="F37" s="1">
        <v>11.97</v>
      </c>
    </row>
    <row r="38" spans="4:7">
      <c r="F38" s="1">
        <v>19.57</v>
      </c>
    </row>
    <row r="39" spans="4:7">
      <c r="F39" s="1">
        <v>20.73</v>
      </c>
    </row>
    <row r="40" spans="4:7">
      <c r="F40" s="1">
        <v>15.29</v>
      </c>
    </row>
    <row r="41" spans="4:7">
      <c r="F41" s="1">
        <v>18.23</v>
      </c>
    </row>
    <row r="42" spans="4:7">
      <c r="F42" s="1">
        <v>16.72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4" sqref="F4"/>
    </sheetView>
  </sheetViews>
  <sheetFormatPr defaultColWidth="9" defaultRowHeight="15"/>
  <cols>
    <col min="1" max="1" width="20.75" style="1" customWidth="1"/>
    <col min="2" max="7" width="9" style="1"/>
  </cols>
  <sheetData>
    <row r="1" spans="1:7" ht="28.5" customHeight="1">
      <c r="B1" s="14" t="s">
        <v>15</v>
      </c>
      <c r="C1" s="14"/>
      <c r="D1" s="14"/>
    </row>
    <row r="2" spans="1:7" ht="23.25" customHeight="1">
      <c r="B2" s="2" t="s">
        <v>16</v>
      </c>
      <c r="C2" s="2" t="s">
        <v>17</v>
      </c>
      <c r="D2" s="2" t="s">
        <v>18</v>
      </c>
      <c r="E2" s="3" t="s">
        <v>19</v>
      </c>
      <c r="F2" s="4" t="s">
        <v>20</v>
      </c>
      <c r="G2" s="5" t="s">
        <v>21</v>
      </c>
    </row>
    <row r="3" spans="1:7" ht="23.25" customHeight="1">
      <c r="A3" s="6" t="s">
        <v>1</v>
      </c>
      <c r="B3" s="1">
        <v>334.13</v>
      </c>
      <c r="C3" s="1">
        <v>335.78</v>
      </c>
      <c r="D3" s="1">
        <v>361.75</v>
      </c>
      <c r="E3" s="3">
        <f t="shared" ref="E3:E8" si="0">AVERAGE(B3:D3)</f>
        <v>343.8866666666666</v>
      </c>
      <c r="F3" s="4">
        <f t="shared" ref="F3:F8" si="1">STDEV(B3:D3)/SQRT(3)</f>
        <v>8.9443582466516034</v>
      </c>
      <c r="G3" s="5">
        <f t="shared" ref="G3:G8" si="2">TTEST(B$3:D$3,B3:D3,2,3)</f>
        <v>1</v>
      </c>
    </row>
    <row r="4" spans="1:7" ht="23.25" customHeight="1">
      <c r="A4" s="6" t="s">
        <v>2</v>
      </c>
      <c r="B4" s="1">
        <v>366.9</v>
      </c>
      <c r="C4" s="1">
        <v>354.97</v>
      </c>
      <c r="D4" s="1">
        <v>346.26</v>
      </c>
      <c r="E4" s="3">
        <f t="shared" si="0"/>
        <v>356.04333333333335</v>
      </c>
      <c r="F4" s="4">
        <f t="shared" si="1"/>
        <v>5.9823750393226813</v>
      </c>
      <c r="G4" s="5">
        <f t="shared" si="2"/>
        <v>0.33018197485102241</v>
      </c>
    </row>
    <row r="5" spans="1:7" ht="23.25" customHeight="1">
      <c r="A5" s="7" t="s">
        <v>3</v>
      </c>
      <c r="B5" s="1">
        <v>389.63</v>
      </c>
      <c r="C5" s="1">
        <v>382.32</v>
      </c>
      <c r="D5" s="1">
        <v>391.95</v>
      </c>
      <c r="E5" s="3">
        <f t="shared" si="0"/>
        <v>387.9666666666667</v>
      </c>
      <c r="F5" s="4">
        <f t="shared" si="1"/>
        <v>2.9016795902450085</v>
      </c>
      <c r="G5" s="5">
        <f t="shared" si="2"/>
        <v>2.9218586199217817E-2</v>
      </c>
    </row>
    <row r="6" spans="1:7" ht="23.25" customHeight="1">
      <c r="A6" s="7" t="s">
        <v>4</v>
      </c>
      <c r="B6" s="1">
        <v>397.2</v>
      </c>
      <c r="C6" s="1">
        <v>407.1</v>
      </c>
      <c r="D6" s="1">
        <v>386.97</v>
      </c>
      <c r="E6" s="3">
        <f t="shared" si="0"/>
        <v>397.09</v>
      </c>
      <c r="F6" s="4">
        <f t="shared" si="1"/>
        <v>5.8112907344238067</v>
      </c>
      <c r="G6" s="5">
        <f t="shared" si="2"/>
        <v>1.1155541457943299E-2</v>
      </c>
    </row>
    <row r="7" spans="1:7" ht="23.25" customHeight="1">
      <c r="A7" s="7" t="s">
        <v>5</v>
      </c>
      <c r="B7" s="1">
        <v>444.9</v>
      </c>
      <c r="C7" s="1">
        <v>445.63</v>
      </c>
      <c r="D7" s="1">
        <v>469.54</v>
      </c>
      <c r="E7" s="3">
        <f t="shared" si="0"/>
        <v>453.35666666666663</v>
      </c>
      <c r="F7" s="4">
        <f t="shared" si="1"/>
        <v>8.0944102798028457</v>
      </c>
      <c r="G7" s="5">
        <f t="shared" si="2"/>
        <v>8.5571995783365539E-4</v>
      </c>
    </row>
    <row r="8" spans="1:7" ht="23.25" customHeight="1">
      <c r="A8" s="7" t="s">
        <v>6</v>
      </c>
      <c r="B8" s="1">
        <v>430.41</v>
      </c>
      <c r="C8" s="1">
        <v>442.54</v>
      </c>
      <c r="D8" s="1">
        <v>462.07</v>
      </c>
      <c r="E8" s="3">
        <f t="shared" si="0"/>
        <v>445.00666666666666</v>
      </c>
      <c r="F8" s="4">
        <f t="shared" si="1"/>
        <v>9.2222960505746219</v>
      </c>
      <c r="G8" s="5">
        <f t="shared" si="2"/>
        <v>1.4137737603135473E-3</v>
      </c>
    </row>
  </sheetData>
  <mergeCells count="1">
    <mergeCell ref="B1:D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D28" sqref="D28"/>
    </sheetView>
  </sheetViews>
  <sheetFormatPr defaultColWidth="9" defaultRowHeight="15"/>
  <cols>
    <col min="1" max="1" width="19" customWidth="1"/>
    <col min="2" max="3" width="13.75" style="1" customWidth="1"/>
    <col min="4" max="7" width="25.5" style="1" customWidth="1"/>
    <col min="8" max="8" width="19" customWidth="1"/>
  </cols>
  <sheetData>
    <row r="1" spans="1:7" s="8" customFormat="1" ht="27.75" customHeight="1">
      <c r="A1" s="6" t="s">
        <v>7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16</v>
      </c>
      <c r="C2" s="1">
        <v>12</v>
      </c>
      <c r="D2" s="1">
        <v>14</v>
      </c>
      <c r="E2" s="1">
        <v>9</v>
      </c>
      <c r="F2" s="1">
        <v>8</v>
      </c>
      <c r="G2" s="1">
        <v>15</v>
      </c>
    </row>
    <row r="3" spans="1:7">
      <c r="B3" s="1">
        <v>12</v>
      </c>
      <c r="C3" s="1">
        <v>14</v>
      </c>
      <c r="D3" s="1">
        <v>15</v>
      </c>
      <c r="E3" s="1">
        <v>9</v>
      </c>
      <c r="F3" s="1">
        <v>9</v>
      </c>
      <c r="G3" s="1">
        <v>14</v>
      </c>
    </row>
    <row r="4" spans="1:7">
      <c r="B4" s="1">
        <v>14</v>
      </c>
      <c r="C4" s="1">
        <v>11</v>
      </c>
      <c r="D4" s="1">
        <v>8</v>
      </c>
      <c r="E4" s="1">
        <v>12</v>
      </c>
      <c r="F4" s="1">
        <v>11</v>
      </c>
      <c r="G4" s="1">
        <v>13</v>
      </c>
    </row>
    <row r="5" spans="1:7">
      <c r="B5" s="1">
        <v>11</v>
      </c>
      <c r="C5" s="1">
        <v>10</v>
      </c>
      <c r="D5" s="1">
        <v>17</v>
      </c>
      <c r="E5" s="1">
        <v>14</v>
      </c>
      <c r="F5" s="1">
        <v>8</v>
      </c>
      <c r="G5" s="1">
        <v>13</v>
      </c>
    </row>
    <row r="6" spans="1:7">
      <c r="B6" s="1">
        <v>16</v>
      </c>
      <c r="C6" s="1">
        <v>15</v>
      </c>
      <c r="D6" s="1">
        <v>11</v>
      </c>
      <c r="E6" s="1">
        <v>9</v>
      </c>
      <c r="F6" s="1">
        <v>13</v>
      </c>
      <c r="G6" s="1">
        <v>11</v>
      </c>
    </row>
    <row r="7" spans="1:7">
      <c r="B7" s="1">
        <v>14</v>
      </c>
      <c r="C7" s="1">
        <v>14</v>
      </c>
      <c r="D7" s="1">
        <v>9</v>
      </c>
      <c r="E7" s="1">
        <v>17</v>
      </c>
      <c r="F7" s="1">
        <v>8</v>
      </c>
      <c r="G7" s="1">
        <v>15</v>
      </c>
    </row>
    <row r="8" spans="1:7">
      <c r="B8" s="1">
        <v>14</v>
      </c>
      <c r="C8" s="1">
        <v>17</v>
      </c>
      <c r="D8" s="1">
        <v>10</v>
      </c>
      <c r="E8" s="1">
        <v>10</v>
      </c>
      <c r="F8" s="1">
        <v>10</v>
      </c>
      <c r="G8" s="1">
        <v>9</v>
      </c>
    </row>
    <row r="9" spans="1:7">
      <c r="B9" s="1">
        <v>16</v>
      </c>
      <c r="C9" s="1">
        <v>15</v>
      </c>
      <c r="D9" s="1">
        <v>12</v>
      </c>
      <c r="E9" s="1">
        <v>14</v>
      </c>
      <c r="F9" s="1">
        <v>11</v>
      </c>
      <c r="G9" s="1">
        <v>7</v>
      </c>
    </row>
    <row r="10" spans="1:7">
      <c r="B10" s="1">
        <v>13</v>
      </c>
      <c r="C10" s="1">
        <v>17</v>
      </c>
      <c r="D10" s="1">
        <v>13</v>
      </c>
      <c r="E10" s="1">
        <v>13</v>
      </c>
      <c r="F10" s="1">
        <v>8</v>
      </c>
      <c r="G10" s="1">
        <v>13</v>
      </c>
    </row>
    <row r="11" spans="1:7">
      <c r="B11" s="1">
        <v>9</v>
      </c>
      <c r="C11" s="1">
        <v>16</v>
      </c>
      <c r="D11" s="1">
        <v>10</v>
      </c>
      <c r="E11" s="1">
        <v>11</v>
      </c>
      <c r="F11" s="1">
        <v>12</v>
      </c>
      <c r="G11" s="1">
        <v>16</v>
      </c>
    </row>
    <row r="12" spans="1:7">
      <c r="B12" s="1">
        <v>10</v>
      </c>
      <c r="C12" s="1">
        <v>12</v>
      </c>
      <c r="D12" s="1">
        <v>11</v>
      </c>
      <c r="E12" s="1">
        <v>15</v>
      </c>
      <c r="F12" s="1">
        <v>14</v>
      </c>
      <c r="G12" s="1">
        <v>14</v>
      </c>
    </row>
    <row r="13" spans="1:7">
      <c r="B13" s="1">
        <v>12</v>
      </c>
      <c r="C13" s="1">
        <v>14</v>
      </c>
      <c r="D13" s="1">
        <v>11</v>
      </c>
      <c r="E13" s="1">
        <v>11</v>
      </c>
      <c r="F13" s="1">
        <v>8</v>
      </c>
      <c r="G13" s="1">
        <v>12</v>
      </c>
    </row>
    <row r="14" spans="1:7">
      <c r="B14" s="1">
        <v>11</v>
      </c>
      <c r="C14" s="1">
        <v>13</v>
      </c>
      <c r="D14" s="1">
        <v>12</v>
      </c>
      <c r="E14" s="1">
        <v>14</v>
      </c>
      <c r="F14" s="1">
        <v>10</v>
      </c>
      <c r="G14" s="1">
        <v>8</v>
      </c>
    </row>
    <row r="15" spans="1:7">
      <c r="B15" s="1">
        <v>13</v>
      </c>
      <c r="C15" s="1">
        <v>15</v>
      </c>
      <c r="D15" s="1">
        <v>13</v>
      </c>
      <c r="E15" s="1">
        <v>13</v>
      </c>
      <c r="F15" s="1">
        <v>12</v>
      </c>
      <c r="G15" s="1">
        <v>8</v>
      </c>
    </row>
    <row r="16" spans="1:7">
      <c r="B16" s="1">
        <v>14</v>
      </c>
      <c r="C16" s="1">
        <v>11</v>
      </c>
      <c r="D16" s="1">
        <v>10</v>
      </c>
      <c r="E16" s="1">
        <v>8</v>
      </c>
      <c r="F16" s="1">
        <v>8</v>
      </c>
      <c r="G16" s="1">
        <v>8</v>
      </c>
    </row>
    <row r="17" spans="4:7">
      <c r="D17" s="1">
        <v>16</v>
      </c>
      <c r="E17" s="1">
        <v>15</v>
      </c>
      <c r="F17" s="1">
        <v>9</v>
      </c>
      <c r="G17" s="1">
        <v>12</v>
      </c>
    </row>
    <row r="18" spans="4:7">
      <c r="D18" s="1">
        <v>13</v>
      </c>
      <c r="E18" s="1">
        <v>11</v>
      </c>
      <c r="F18" s="1">
        <v>9</v>
      </c>
      <c r="G18" s="1">
        <v>12</v>
      </c>
    </row>
    <row r="19" spans="4:7">
      <c r="D19" s="1">
        <v>10</v>
      </c>
      <c r="E19" s="1">
        <v>11</v>
      </c>
      <c r="F19" s="1">
        <v>11</v>
      </c>
      <c r="G19" s="1">
        <v>9</v>
      </c>
    </row>
    <row r="20" spans="4:7">
      <c r="D20" s="1">
        <v>13</v>
      </c>
      <c r="E20" s="1">
        <v>13</v>
      </c>
      <c r="F20" s="1">
        <v>7</v>
      </c>
      <c r="G20" s="1">
        <v>13</v>
      </c>
    </row>
    <row r="21" spans="4:7">
      <c r="D21" s="1">
        <v>8</v>
      </c>
      <c r="E21" s="1">
        <v>11</v>
      </c>
      <c r="F21" s="1">
        <v>8</v>
      </c>
      <c r="G21" s="1">
        <v>12</v>
      </c>
    </row>
    <row r="22" spans="4:7">
      <c r="G22" s="1">
        <v>7</v>
      </c>
    </row>
    <row r="23" spans="4:7">
      <c r="G23" s="1">
        <v>8</v>
      </c>
    </row>
    <row r="24" spans="4:7">
      <c r="G24" s="1">
        <v>9</v>
      </c>
    </row>
    <row r="25" spans="4:7">
      <c r="G25" s="1">
        <v>11</v>
      </c>
    </row>
    <row r="26" spans="4:7">
      <c r="G26" s="1">
        <v>11</v>
      </c>
    </row>
    <row r="27" spans="4:7">
      <c r="G27" s="1">
        <v>9</v>
      </c>
    </row>
    <row r="28" spans="4:7">
      <c r="G28" s="1">
        <v>12</v>
      </c>
    </row>
    <row r="29" spans="4:7">
      <c r="G29" s="1">
        <v>10</v>
      </c>
    </row>
    <row r="30" spans="4:7">
      <c r="G30" s="1">
        <v>8</v>
      </c>
    </row>
    <row r="31" spans="4:7">
      <c r="G31" s="1">
        <v>9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19" sqref="D19"/>
    </sheetView>
  </sheetViews>
  <sheetFormatPr defaultColWidth="9" defaultRowHeight="15"/>
  <cols>
    <col min="1" max="1" width="14.625" style="10" customWidth="1"/>
    <col min="2" max="3" width="9" style="12"/>
    <col min="4" max="7" width="23.5" style="1" customWidth="1"/>
    <col min="8" max="16384" width="9" style="10"/>
  </cols>
  <sheetData>
    <row r="1" spans="1:7" ht="22.5" customHeight="1">
      <c r="A1" s="6" t="s">
        <v>22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 ht="17.25" customHeight="1">
      <c r="B2" s="12">
        <v>26.5</v>
      </c>
      <c r="C2" s="12">
        <v>19.420000000000002</v>
      </c>
      <c r="D2" s="1">
        <v>23.98</v>
      </c>
      <c r="E2" s="1">
        <v>24.44</v>
      </c>
      <c r="F2" s="1">
        <v>47.08</v>
      </c>
      <c r="G2" s="1">
        <v>42.12</v>
      </c>
    </row>
    <row r="3" spans="1:7" ht="17.25" customHeight="1">
      <c r="B3" s="12">
        <v>25.44</v>
      </c>
      <c r="C3" s="12">
        <v>19.100000000000001</v>
      </c>
      <c r="D3" s="1">
        <v>19.43</v>
      </c>
      <c r="E3" s="1">
        <v>26.96</v>
      </c>
      <c r="F3" s="1">
        <v>47.99</v>
      </c>
      <c r="G3" s="1">
        <v>37.26</v>
      </c>
    </row>
    <row r="4" spans="1:7" ht="17.25" customHeight="1">
      <c r="B4" s="12">
        <v>20.11</v>
      </c>
      <c r="C4" s="12">
        <v>20.190000000000001</v>
      </c>
      <c r="D4" s="1">
        <v>16.23</v>
      </c>
      <c r="E4" s="1">
        <v>24.99</v>
      </c>
      <c r="F4" s="1">
        <v>45.39</v>
      </c>
      <c r="G4" s="1">
        <v>44.9</v>
      </c>
    </row>
    <row r="5" spans="1:7" ht="17.25" customHeight="1">
      <c r="B5" s="12">
        <v>18.63</v>
      </c>
      <c r="C5" s="12">
        <v>16</v>
      </c>
      <c r="D5" s="1">
        <v>18.07</v>
      </c>
      <c r="E5" s="1">
        <v>30.42</v>
      </c>
      <c r="F5" s="1">
        <v>34.119999999999997</v>
      </c>
      <c r="G5" s="1">
        <v>29.23</v>
      </c>
    </row>
    <row r="6" spans="1:7" ht="17.25" customHeight="1">
      <c r="B6" s="12">
        <v>19.71</v>
      </c>
      <c r="C6" s="12">
        <v>17.59</v>
      </c>
      <c r="D6" s="1">
        <v>18.7</v>
      </c>
      <c r="E6" s="1">
        <v>32.74</v>
      </c>
      <c r="F6" s="1">
        <v>32</v>
      </c>
      <c r="G6" s="1">
        <v>35.880000000000003</v>
      </c>
    </row>
    <row r="7" spans="1:7" ht="17.25" customHeight="1">
      <c r="B7" s="12">
        <v>21.27</v>
      </c>
      <c r="C7" s="12">
        <v>10.62</v>
      </c>
      <c r="D7" s="1">
        <v>15.54</v>
      </c>
      <c r="E7" s="1">
        <v>29.59</v>
      </c>
      <c r="F7" s="1">
        <v>27.71</v>
      </c>
      <c r="G7" s="1">
        <v>38.4</v>
      </c>
    </row>
    <row r="8" spans="1:7" ht="17.25" customHeight="1">
      <c r="B8" s="12">
        <v>24.43</v>
      </c>
      <c r="C8" s="12">
        <v>17.260000000000002</v>
      </c>
      <c r="D8" s="1">
        <v>17.3</v>
      </c>
      <c r="E8" s="1">
        <v>25.84</v>
      </c>
      <c r="F8" s="1">
        <v>40.03</v>
      </c>
      <c r="G8" s="1">
        <v>31.89</v>
      </c>
    </row>
    <row r="9" spans="1:7" ht="17.25" customHeight="1">
      <c r="B9" s="12">
        <v>22.43</v>
      </c>
      <c r="C9" s="12">
        <v>18.399999999999999</v>
      </c>
      <c r="D9" s="1">
        <v>19.39</v>
      </c>
      <c r="E9" s="1">
        <v>25.48</v>
      </c>
      <c r="F9" s="1">
        <v>26.99</v>
      </c>
      <c r="G9" s="1">
        <v>29.41</v>
      </c>
    </row>
    <row r="10" spans="1:7" ht="17.25" customHeight="1">
      <c r="B10" s="12">
        <v>18.579999999999998</v>
      </c>
      <c r="C10" s="12">
        <v>22.16</v>
      </c>
      <c r="D10" s="1">
        <v>20.2</v>
      </c>
      <c r="E10" s="1">
        <v>30.84</v>
      </c>
      <c r="F10" s="1">
        <v>26.63</v>
      </c>
      <c r="G10" s="1">
        <v>30.33</v>
      </c>
    </row>
    <row r="11" spans="1:7" ht="17.25" customHeight="1">
      <c r="B11" s="12">
        <v>23</v>
      </c>
      <c r="C11" s="12">
        <v>19.79</v>
      </c>
      <c r="D11" s="1">
        <v>23.54</v>
      </c>
      <c r="E11" s="1">
        <v>34.950000000000003</v>
      </c>
      <c r="F11" s="1">
        <v>25.94</v>
      </c>
      <c r="G11" s="1">
        <v>36.119999999999997</v>
      </c>
    </row>
    <row r="12" spans="1:7" ht="17.25" customHeight="1">
      <c r="B12" s="12">
        <v>23.9</v>
      </c>
      <c r="C12" s="12">
        <v>20.88</v>
      </c>
      <c r="D12" s="1">
        <v>26.09</v>
      </c>
      <c r="E12" s="1">
        <v>28.09</v>
      </c>
      <c r="F12" s="1">
        <v>31.54</v>
      </c>
      <c r="G12" s="1">
        <v>30.08</v>
      </c>
    </row>
    <row r="13" spans="1:7" ht="17.25" customHeight="1">
      <c r="B13" s="12">
        <v>23.96</v>
      </c>
      <c r="C13" s="12">
        <v>19.68</v>
      </c>
      <c r="D13" s="1">
        <v>22.84</v>
      </c>
      <c r="E13" s="1">
        <v>27.26</v>
      </c>
      <c r="F13" s="1">
        <v>21.46</v>
      </c>
      <c r="G13" s="1">
        <v>30.96</v>
      </c>
    </row>
    <row r="14" spans="1:7" ht="17.25" customHeight="1">
      <c r="B14" s="12">
        <v>25.56</v>
      </c>
      <c r="C14" s="12">
        <v>18.260000000000002</v>
      </c>
      <c r="D14" s="1">
        <v>17.11</v>
      </c>
      <c r="E14" s="1">
        <v>26.25</v>
      </c>
      <c r="F14" s="1">
        <v>41.2</v>
      </c>
      <c r="G14" s="1">
        <v>41.04</v>
      </c>
    </row>
    <row r="15" spans="1:7" ht="17.25" customHeight="1">
      <c r="B15" s="12">
        <v>25.04</v>
      </c>
      <c r="C15" s="12">
        <v>16.329999999999998</v>
      </c>
      <c r="D15" s="1">
        <v>16.78</v>
      </c>
      <c r="E15" s="1">
        <v>24.38</v>
      </c>
      <c r="F15" s="1">
        <v>35.29</v>
      </c>
      <c r="G15" s="1">
        <v>33.89</v>
      </c>
    </row>
    <row r="16" spans="1:7" ht="17.25" customHeight="1">
      <c r="B16" s="12">
        <v>25.06</v>
      </c>
      <c r="C16" s="12">
        <v>14.53</v>
      </c>
      <c r="D16" s="1">
        <v>14.22</v>
      </c>
      <c r="E16" s="1">
        <v>24.62</v>
      </c>
      <c r="F16" s="1">
        <v>34.18</v>
      </c>
      <c r="G16" s="1">
        <v>38.24</v>
      </c>
    </row>
    <row r="17" spans="2:7" ht="17.25" customHeight="1">
      <c r="B17" s="12">
        <v>17.600000000000001</v>
      </c>
      <c r="D17" s="1">
        <v>18.47</v>
      </c>
      <c r="E17" s="1">
        <v>24.82</v>
      </c>
      <c r="F17" s="1">
        <v>26.1</v>
      </c>
      <c r="G17" s="1">
        <v>34.11</v>
      </c>
    </row>
    <row r="18" spans="2:7" ht="17.25" customHeight="1">
      <c r="B18" s="12">
        <v>23.78</v>
      </c>
      <c r="D18" s="1">
        <v>25.86</v>
      </c>
      <c r="E18" s="1">
        <v>28.01</v>
      </c>
      <c r="F18" s="1">
        <v>18.12</v>
      </c>
      <c r="G18" s="1">
        <v>25</v>
      </c>
    </row>
    <row r="19" spans="2:7" ht="17.25" customHeight="1">
      <c r="B19" s="12">
        <v>23.11</v>
      </c>
      <c r="D19" s="1">
        <v>23.1</v>
      </c>
      <c r="E19" s="1">
        <v>32.25</v>
      </c>
      <c r="F19" s="1">
        <v>31.7</v>
      </c>
      <c r="G19" s="1">
        <v>33.64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21" sqref="D21"/>
    </sheetView>
  </sheetViews>
  <sheetFormatPr defaultColWidth="9" defaultRowHeight="15"/>
  <cols>
    <col min="1" max="3" width="17.25" style="1" customWidth="1"/>
    <col min="4" max="7" width="20.625" style="1" customWidth="1"/>
  </cols>
  <sheetData>
    <row r="1" spans="1:7" ht="18.75" customHeight="1">
      <c r="A1" s="6" t="s">
        <v>8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 ht="17.25" customHeight="1">
      <c r="B2" s="1">
        <v>27.4</v>
      </c>
      <c r="C2" s="1">
        <v>20.5</v>
      </c>
      <c r="D2" s="1">
        <v>24.3</v>
      </c>
      <c r="E2" s="1">
        <v>27.8</v>
      </c>
      <c r="F2" s="1">
        <v>42</v>
      </c>
      <c r="G2" s="1">
        <v>37.700000000000003</v>
      </c>
    </row>
    <row r="3" spans="1:7" ht="17.25" customHeight="1">
      <c r="B3" s="1">
        <v>24.6</v>
      </c>
      <c r="C3" s="1">
        <v>23</v>
      </c>
      <c r="D3" s="1">
        <v>23.2</v>
      </c>
      <c r="E3" s="1">
        <v>31</v>
      </c>
      <c r="F3" s="1">
        <v>41.8</v>
      </c>
      <c r="G3" s="1">
        <v>33.299999999999997</v>
      </c>
    </row>
    <row r="4" spans="1:7" ht="17.25" customHeight="1">
      <c r="B4" s="1">
        <v>21.6</v>
      </c>
      <c r="C4" s="1">
        <v>26.4</v>
      </c>
      <c r="D4" s="1">
        <v>21.3</v>
      </c>
      <c r="E4" s="1">
        <v>25.6</v>
      </c>
      <c r="F4" s="1">
        <v>39.1</v>
      </c>
      <c r="G4" s="1">
        <v>38.299999999999997</v>
      </c>
    </row>
    <row r="5" spans="1:7" ht="17.25" customHeight="1">
      <c r="B5" s="1">
        <v>20</v>
      </c>
      <c r="C5" s="1">
        <v>22.5</v>
      </c>
      <c r="D5" s="1">
        <v>19.399999999999999</v>
      </c>
      <c r="E5" s="1">
        <v>29.8</v>
      </c>
      <c r="F5" s="1">
        <v>30.3</v>
      </c>
      <c r="G5" s="1">
        <v>28.4</v>
      </c>
    </row>
    <row r="6" spans="1:7" ht="17.25" customHeight="1">
      <c r="B6" s="1">
        <v>23.4</v>
      </c>
      <c r="C6" s="1">
        <v>20.8</v>
      </c>
      <c r="D6" s="1">
        <v>24.3</v>
      </c>
      <c r="E6" s="1">
        <v>33.1</v>
      </c>
      <c r="F6" s="1">
        <v>31.3</v>
      </c>
      <c r="G6" s="1">
        <v>33.9</v>
      </c>
    </row>
    <row r="7" spans="1:7" ht="17.25" customHeight="1">
      <c r="B7" s="1">
        <v>21.7</v>
      </c>
      <c r="C7" s="1">
        <v>21.7</v>
      </c>
      <c r="D7" s="1">
        <v>18.399999999999999</v>
      </c>
      <c r="E7" s="1">
        <v>31.3</v>
      </c>
      <c r="F7" s="1">
        <v>26.1</v>
      </c>
      <c r="G7" s="1">
        <v>35</v>
      </c>
    </row>
    <row r="8" spans="1:7" ht="17.25" customHeight="1">
      <c r="B8" s="1">
        <v>25.8</v>
      </c>
      <c r="C8" s="1">
        <v>21.4</v>
      </c>
      <c r="D8" s="1">
        <v>19.100000000000001</v>
      </c>
      <c r="E8" s="1">
        <v>24.5</v>
      </c>
      <c r="F8" s="1">
        <v>40.9</v>
      </c>
      <c r="G8" s="1">
        <v>30.5</v>
      </c>
    </row>
    <row r="9" spans="1:7" ht="17.25" customHeight="1">
      <c r="B9" s="1">
        <v>26</v>
      </c>
      <c r="C9" s="1">
        <v>25.3</v>
      </c>
      <c r="D9" s="1">
        <v>22.5</v>
      </c>
      <c r="E9" s="1">
        <v>26.9</v>
      </c>
      <c r="F9" s="1">
        <v>27.5</v>
      </c>
      <c r="G9" s="1">
        <v>30.2</v>
      </c>
    </row>
    <row r="10" spans="1:7" ht="17.25" customHeight="1">
      <c r="B10" s="1">
        <v>23.2</v>
      </c>
      <c r="C10" s="1">
        <v>28.2</v>
      </c>
      <c r="D10" s="1">
        <v>20.7</v>
      </c>
      <c r="E10" s="1">
        <v>28.5</v>
      </c>
      <c r="F10" s="1">
        <v>25.3</v>
      </c>
      <c r="G10" s="1">
        <v>30.6</v>
      </c>
    </row>
    <row r="11" spans="1:7" ht="17.25" customHeight="1">
      <c r="B11" s="1">
        <v>22.1</v>
      </c>
      <c r="C11" s="1">
        <v>21.2</v>
      </c>
      <c r="D11" s="1">
        <v>27.2</v>
      </c>
      <c r="E11" s="1">
        <v>31.7</v>
      </c>
      <c r="F11" s="1">
        <v>30</v>
      </c>
      <c r="G11" s="1">
        <v>33.200000000000003</v>
      </c>
    </row>
    <row r="12" spans="1:7" ht="17.25" customHeight="1">
      <c r="B12" s="1">
        <v>23.7</v>
      </c>
      <c r="C12" s="1">
        <v>23.7</v>
      </c>
      <c r="D12" s="1">
        <v>26.7</v>
      </c>
      <c r="E12" s="1">
        <v>29.4</v>
      </c>
      <c r="F12" s="1">
        <v>29.6</v>
      </c>
      <c r="G12" s="1">
        <v>29.3</v>
      </c>
    </row>
    <row r="13" spans="1:7" ht="17.25" customHeight="1">
      <c r="B13" s="1">
        <v>23.3</v>
      </c>
      <c r="C13" s="1">
        <v>20.6</v>
      </c>
      <c r="D13" s="1">
        <v>25.7</v>
      </c>
      <c r="E13" s="1">
        <v>29</v>
      </c>
      <c r="F13" s="1">
        <v>34.1</v>
      </c>
      <c r="G13" s="1">
        <v>26.8</v>
      </c>
    </row>
    <row r="14" spans="1:7" ht="17.25" customHeight="1">
      <c r="B14" s="1">
        <v>28.98</v>
      </c>
      <c r="C14" s="1">
        <v>25.3</v>
      </c>
      <c r="D14" s="1">
        <v>23.3</v>
      </c>
      <c r="E14" s="1">
        <v>28.2</v>
      </c>
      <c r="F14" s="1">
        <v>35.700000000000003</v>
      </c>
      <c r="G14" s="1">
        <v>35.200000000000003</v>
      </c>
    </row>
    <row r="15" spans="1:7" ht="17.25" customHeight="1">
      <c r="B15" s="1">
        <v>25.4</v>
      </c>
      <c r="C15" s="1">
        <v>18.100000000000001</v>
      </c>
      <c r="D15" s="1">
        <v>19.5</v>
      </c>
      <c r="E15" s="1">
        <v>29.2</v>
      </c>
      <c r="F15" s="1">
        <v>35.299999999999997</v>
      </c>
      <c r="G15" s="1">
        <v>29.8</v>
      </c>
    </row>
    <row r="16" spans="1:7" ht="17.25" customHeight="1">
      <c r="B16" s="1">
        <v>28.4</v>
      </c>
      <c r="C16" s="1">
        <v>19.3</v>
      </c>
      <c r="D16" s="1">
        <v>19.100000000000001</v>
      </c>
      <c r="E16" s="1">
        <v>25.9</v>
      </c>
      <c r="F16" s="1">
        <v>37.200000000000003</v>
      </c>
      <c r="G16" s="1">
        <v>32.200000000000003</v>
      </c>
    </row>
    <row r="17" spans="2:7" ht="17.25" customHeight="1">
      <c r="B17" s="1">
        <v>19.3</v>
      </c>
      <c r="D17" s="1">
        <v>20.2</v>
      </c>
      <c r="E17" s="1">
        <v>28</v>
      </c>
      <c r="F17" s="1">
        <v>25.2</v>
      </c>
      <c r="G17" s="1">
        <v>30.5</v>
      </c>
    </row>
    <row r="18" spans="2:7" ht="17.25" customHeight="1">
      <c r="B18" s="1">
        <v>24.2</v>
      </c>
      <c r="D18" s="1">
        <v>25.9</v>
      </c>
      <c r="E18" s="1">
        <v>28.1</v>
      </c>
      <c r="F18" s="1">
        <v>23.3</v>
      </c>
      <c r="G18" s="1">
        <v>28.2</v>
      </c>
    </row>
    <row r="19" spans="2:7" ht="17.25" customHeight="1">
      <c r="B19" s="1">
        <v>26.8</v>
      </c>
      <c r="D19" s="1">
        <v>25.3</v>
      </c>
      <c r="E19" s="1">
        <v>30.9</v>
      </c>
      <c r="F19" s="1">
        <v>30</v>
      </c>
      <c r="G19" s="1">
        <v>31.6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C2" sqref="C2:C16"/>
    </sheetView>
  </sheetViews>
  <sheetFormatPr defaultColWidth="9" defaultRowHeight="15"/>
  <cols>
    <col min="1" max="1" width="17.875" style="11" customWidth="1"/>
    <col min="2" max="2" width="17.875" style="1" customWidth="1"/>
    <col min="3" max="3" width="13.375" style="1" customWidth="1"/>
    <col min="4" max="7" width="20" style="1" customWidth="1"/>
  </cols>
  <sheetData>
    <row r="1" spans="1:7" s="10" customFormat="1" ht="18" customHeight="1">
      <c r="A1" s="6" t="s">
        <v>9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 s="10" customFormat="1" ht="20.25" customHeight="1">
      <c r="A2" s="1"/>
      <c r="B2" s="1">
        <v>1.4</v>
      </c>
      <c r="C2" s="1">
        <v>1.6</v>
      </c>
      <c r="D2" s="1">
        <v>1.4</v>
      </c>
      <c r="E2" s="1">
        <v>1.3</v>
      </c>
      <c r="F2" s="1">
        <v>1.6</v>
      </c>
      <c r="G2" s="1">
        <v>1.5</v>
      </c>
    </row>
    <row r="3" spans="1:7" s="10" customFormat="1" ht="20.25" customHeight="1">
      <c r="A3" s="1"/>
      <c r="B3" s="1">
        <v>2</v>
      </c>
      <c r="C3" s="1">
        <v>1.1000000000000001</v>
      </c>
      <c r="D3" s="1">
        <v>1.7</v>
      </c>
      <c r="E3" s="1">
        <v>1.4</v>
      </c>
      <c r="F3" s="1">
        <v>1.5</v>
      </c>
      <c r="G3" s="1">
        <v>1.5</v>
      </c>
    </row>
    <row r="4" spans="1:7" s="10" customFormat="1" ht="20.25" customHeight="1">
      <c r="A4" s="1"/>
      <c r="B4" s="1">
        <v>1.3</v>
      </c>
      <c r="C4" s="1">
        <v>1.2</v>
      </c>
      <c r="D4" s="1">
        <v>1.2</v>
      </c>
      <c r="E4" s="1">
        <v>1.3</v>
      </c>
      <c r="F4" s="1">
        <v>1.5</v>
      </c>
      <c r="G4" s="1">
        <v>1.6</v>
      </c>
    </row>
    <row r="5" spans="1:7" s="10" customFormat="1" ht="20.25" customHeight="1">
      <c r="A5" s="1"/>
      <c r="B5" s="1">
        <v>1.7</v>
      </c>
      <c r="C5" s="1">
        <v>1.3</v>
      </c>
      <c r="D5" s="1">
        <v>1.4</v>
      </c>
      <c r="E5" s="1">
        <v>1.5</v>
      </c>
      <c r="F5" s="1">
        <v>1.5</v>
      </c>
      <c r="G5" s="1">
        <v>1.4</v>
      </c>
    </row>
    <row r="6" spans="1:7" s="10" customFormat="1" ht="20.25" customHeight="1">
      <c r="A6" s="1"/>
      <c r="B6" s="1">
        <v>1.8</v>
      </c>
      <c r="C6" s="1">
        <v>1.5</v>
      </c>
      <c r="D6" s="1">
        <v>1.2</v>
      </c>
      <c r="E6" s="1">
        <v>1.3</v>
      </c>
      <c r="F6" s="1">
        <v>1.4</v>
      </c>
      <c r="G6" s="1">
        <v>1.4</v>
      </c>
    </row>
    <row r="7" spans="1:7" ht="20.25" customHeight="1">
      <c r="B7" s="1">
        <v>1.4</v>
      </c>
      <c r="C7" s="1">
        <v>0.8</v>
      </c>
      <c r="D7" s="1">
        <v>1.1000000000000001</v>
      </c>
      <c r="E7" s="1">
        <v>1.7</v>
      </c>
      <c r="F7" s="1">
        <v>1.5</v>
      </c>
      <c r="G7" s="1">
        <v>1.5</v>
      </c>
    </row>
    <row r="8" spans="1:7" ht="20.25" customHeight="1">
      <c r="B8" s="1">
        <v>1.4</v>
      </c>
      <c r="C8" s="1">
        <v>1.1000000000000001</v>
      </c>
      <c r="D8" s="1">
        <v>1.2</v>
      </c>
      <c r="E8" s="1">
        <v>1.5</v>
      </c>
      <c r="F8" s="1">
        <v>1.4</v>
      </c>
      <c r="G8" s="1">
        <v>1.5</v>
      </c>
    </row>
    <row r="9" spans="1:7" ht="20.25" customHeight="1">
      <c r="B9" s="1">
        <v>1.5</v>
      </c>
      <c r="C9" s="1">
        <v>1.2</v>
      </c>
      <c r="D9" s="1">
        <v>1.2</v>
      </c>
      <c r="E9" s="1">
        <v>1.4</v>
      </c>
      <c r="F9" s="1">
        <v>1.3</v>
      </c>
      <c r="G9" s="1">
        <v>1.5</v>
      </c>
    </row>
    <row r="10" spans="1:7" ht="20.25" customHeight="1">
      <c r="B10" s="1">
        <v>1.6</v>
      </c>
      <c r="C10" s="1">
        <v>1.2</v>
      </c>
      <c r="D10" s="1">
        <v>1.3</v>
      </c>
      <c r="E10" s="1">
        <v>1.6</v>
      </c>
      <c r="F10" s="1">
        <v>1.4</v>
      </c>
      <c r="G10" s="1">
        <v>1.5</v>
      </c>
    </row>
    <row r="11" spans="1:7" ht="20.25" customHeight="1">
      <c r="B11" s="1">
        <v>1.4</v>
      </c>
      <c r="C11" s="1">
        <v>1.8</v>
      </c>
      <c r="D11" s="1">
        <v>1.6</v>
      </c>
      <c r="E11" s="1">
        <v>1.5</v>
      </c>
      <c r="F11" s="1">
        <v>1.4</v>
      </c>
      <c r="G11" s="1">
        <v>1.5</v>
      </c>
    </row>
    <row r="12" spans="1:7" ht="20.25" customHeight="1">
      <c r="B12" s="1">
        <v>1.3</v>
      </c>
      <c r="C12" s="1">
        <v>1.6</v>
      </c>
      <c r="D12" s="1">
        <v>1.4</v>
      </c>
      <c r="E12" s="1">
        <v>1.4</v>
      </c>
      <c r="F12" s="1">
        <v>1.4</v>
      </c>
      <c r="G12" s="1">
        <v>1.4</v>
      </c>
    </row>
    <row r="13" spans="1:7" ht="20.25" customHeight="1">
      <c r="B13" s="1">
        <v>1.3</v>
      </c>
      <c r="C13" s="1">
        <v>1.3</v>
      </c>
      <c r="D13" s="1">
        <v>1.3</v>
      </c>
      <c r="E13" s="1">
        <v>1.3</v>
      </c>
      <c r="F13" s="1">
        <v>1.3</v>
      </c>
      <c r="G13" s="1">
        <v>1.8</v>
      </c>
    </row>
    <row r="14" spans="1:7" ht="20.25" customHeight="1">
      <c r="B14" s="1">
        <v>1.2</v>
      </c>
      <c r="C14" s="1">
        <v>1.1000000000000001</v>
      </c>
      <c r="D14" s="1">
        <v>1.2</v>
      </c>
      <c r="E14" s="1">
        <v>1.5</v>
      </c>
      <c r="F14" s="1">
        <v>1.6</v>
      </c>
      <c r="G14" s="1">
        <v>1.6</v>
      </c>
    </row>
    <row r="15" spans="1:7" ht="20.25" customHeight="1">
      <c r="B15" s="1">
        <v>1.4</v>
      </c>
      <c r="C15" s="1">
        <v>1.3</v>
      </c>
      <c r="D15" s="1">
        <v>1.4</v>
      </c>
      <c r="E15" s="1">
        <v>1.2</v>
      </c>
      <c r="F15" s="1">
        <v>1.7</v>
      </c>
      <c r="G15" s="1">
        <v>1.6</v>
      </c>
    </row>
    <row r="16" spans="1:7" ht="20.25" customHeight="1">
      <c r="B16" s="1">
        <v>1.3</v>
      </c>
      <c r="C16" s="1">
        <v>1.2</v>
      </c>
      <c r="D16" s="1">
        <v>1.4</v>
      </c>
      <c r="E16" s="1">
        <v>1.4</v>
      </c>
      <c r="F16" s="1">
        <v>1.3</v>
      </c>
      <c r="G16" s="1">
        <v>1.6</v>
      </c>
    </row>
    <row r="17" spans="2:7" ht="20.25" customHeight="1">
      <c r="B17" s="1">
        <v>1.5</v>
      </c>
      <c r="D17" s="1">
        <v>1.2</v>
      </c>
      <c r="E17" s="1">
        <v>1.1000000000000001</v>
      </c>
      <c r="F17" s="1">
        <v>1.4</v>
      </c>
      <c r="G17" s="1">
        <v>1.6</v>
      </c>
    </row>
    <row r="18" spans="2:7" ht="20.25" customHeight="1">
      <c r="B18" s="1">
        <v>1.4</v>
      </c>
      <c r="D18" s="1">
        <v>1.5</v>
      </c>
      <c r="E18" s="1">
        <v>1.5</v>
      </c>
      <c r="F18" s="1">
        <v>1.2</v>
      </c>
      <c r="G18" s="1">
        <v>1.4</v>
      </c>
    </row>
    <row r="19" spans="2:7" ht="20.25" customHeight="1">
      <c r="B19" s="1">
        <v>1.2</v>
      </c>
      <c r="D19" s="1">
        <v>1.2</v>
      </c>
      <c r="E19" s="1">
        <v>1.4</v>
      </c>
      <c r="F19" s="1">
        <v>1.5</v>
      </c>
      <c r="G19" s="1">
        <v>1.4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G33" sqref="G33"/>
    </sheetView>
  </sheetViews>
  <sheetFormatPr defaultColWidth="9" defaultRowHeight="15"/>
  <cols>
    <col min="1" max="3" width="15" style="1" customWidth="1"/>
    <col min="4" max="7" width="21.375" style="1" customWidth="1"/>
    <col min="8" max="16384" width="9" style="1"/>
  </cols>
  <sheetData>
    <row r="1" spans="1:7" s="9" customFormat="1" ht="27.75" customHeight="1">
      <c r="A1" s="6" t="s">
        <v>1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15.73</v>
      </c>
      <c r="C2" s="1">
        <v>11.84</v>
      </c>
      <c r="D2" s="1">
        <v>16.690000000000001</v>
      </c>
      <c r="E2" s="1">
        <v>22.26</v>
      </c>
      <c r="F2" s="1">
        <v>16.46</v>
      </c>
      <c r="G2" s="1">
        <v>19.239999999999998</v>
      </c>
    </row>
    <row r="3" spans="1:7">
      <c r="B3" s="1">
        <v>10.08</v>
      </c>
      <c r="C3" s="1">
        <v>11.19</v>
      </c>
      <c r="D3" s="1">
        <v>9.35</v>
      </c>
      <c r="E3" s="1">
        <v>7.7</v>
      </c>
      <c r="F3" s="1">
        <v>15.29</v>
      </c>
      <c r="G3" s="1">
        <v>22.07</v>
      </c>
    </row>
    <row r="4" spans="1:7">
      <c r="B4" s="1">
        <v>12.3</v>
      </c>
      <c r="C4" s="1">
        <v>10</v>
      </c>
      <c r="D4" s="1">
        <v>11.13</v>
      </c>
      <c r="E4" s="1">
        <v>17.420000000000002</v>
      </c>
      <c r="F4" s="1">
        <v>26.24</v>
      </c>
      <c r="G4" s="1">
        <v>13.93</v>
      </c>
    </row>
    <row r="5" spans="1:7">
      <c r="B5" s="1">
        <v>15.95</v>
      </c>
      <c r="C5" s="1">
        <v>12.6</v>
      </c>
      <c r="D5" s="1">
        <v>15.04</v>
      </c>
      <c r="E5" s="1">
        <v>10.49</v>
      </c>
      <c r="F5" s="1">
        <v>11.35</v>
      </c>
      <c r="G5" s="1">
        <v>28.24</v>
      </c>
    </row>
    <row r="6" spans="1:7">
      <c r="B6" s="1">
        <v>12.57</v>
      </c>
      <c r="C6" s="1">
        <v>12.26</v>
      </c>
      <c r="D6" s="1">
        <v>12.58</v>
      </c>
      <c r="E6" s="1">
        <v>12.89</v>
      </c>
      <c r="F6" s="1">
        <v>16.09</v>
      </c>
      <c r="G6" s="1">
        <v>13.32</v>
      </c>
    </row>
    <row r="7" spans="1:7">
      <c r="B7" s="1">
        <v>18.149999999999999</v>
      </c>
      <c r="C7" s="1">
        <v>16.89</v>
      </c>
      <c r="D7" s="1">
        <v>12.4</v>
      </c>
      <c r="E7" s="1">
        <v>16.260000000000002</v>
      </c>
      <c r="F7" s="1">
        <v>19.940000000000001</v>
      </c>
      <c r="G7" s="1">
        <v>21.67</v>
      </c>
    </row>
    <row r="8" spans="1:7">
      <c r="B8" s="1">
        <v>11.77</v>
      </c>
      <c r="C8" s="1">
        <v>11.17</v>
      </c>
      <c r="D8" s="1">
        <v>16.89</v>
      </c>
      <c r="E8" s="1">
        <v>9.08</v>
      </c>
      <c r="F8" s="1">
        <v>29.89</v>
      </c>
      <c r="G8" s="1">
        <v>29.17</v>
      </c>
    </row>
    <row r="9" spans="1:7">
      <c r="B9" s="1">
        <v>12.35</v>
      </c>
      <c r="C9" s="1">
        <v>13.06</v>
      </c>
      <c r="D9" s="1">
        <v>19.77</v>
      </c>
      <c r="E9" s="1">
        <v>20.63</v>
      </c>
      <c r="F9" s="1">
        <v>12.35</v>
      </c>
      <c r="G9" s="1">
        <v>16.55</v>
      </c>
    </row>
    <row r="10" spans="1:7">
      <c r="B10" s="1">
        <v>18.579999999999998</v>
      </c>
      <c r="C10" s="1">
        <v>20.94</v>
      </c>
      <c r="D10" s="1">
        <v>20.43</v>
      </c>
      <c r="E10" s="1">
        <v>19.72</v>
      </c>
      <c r="F10" s="1">
        <v>16.350000000000001</v>
      </c>
      <c r="G10" s="1">
        <v>17.059999999999999</v>
      </c>
    </row>
    <row r="11" spans="1:7">
      <c r="B11" s="1">
        <v>17.649999999999999</v>
      </c>
      <c r="C11" s="1">
        <v>11.63</v>
      </c>
      <c r="D11" s="1">
        <v>10.01</v>
      </c>
      <c r="E11" s="1">
        <v>19.899999999999999</v>
      </c>
      <c r="F11" s="1">
        <v>23.18</v>
      </c>
      <c r="G11" s="1">
        <v>29.73</v>
      </c>
    </row>
    <row r="12" spans="1:7">
      <c r="B12" s="1">
        <v>13.91</v>
      </c>
      <c r="C12" s="1">
        <v>11.47</v>
      </c>
      <c r="D12" s="1">
        <v>14.66</v>
      </c>
      <c r="E12" s="1">
        <v>6.98</v>
      </c>
      <c r="F12" s="1">
        <v>24.9</v>
      </c>
      <c r="G12" s="1">
        <v>28.72</v>
      </c>
    </row>
    <row r="13" spans="1:7">
      <c r="B13" s="1">
        <v>11.76</v>
      </c>
      <c r="C13" s="1">
        <v>13.4</v>
      </c>
      <c r="D13" s="1">
        <v>14.69</v>
      </c>
      <c r="E13" s="1">
        <v>14.93</v>
      </c>
      <c r="F13" s="1">
        <v>20.420000000000002</v>
      </c>
      <c r="G13" s="1">
        <v>11.37</v>
      </c>
    </row>
    <row r="14" spans="1:7">
      <c r="B14" s="1">
        <v>13.77</v>
      </c>
      <c r="C14" s="1">
        <v>14.38</v>
      </c>
      <c r="D14" s="1">
        <v>10.58</v>
      </c>
      <c r="E14" s="1">
        <v>19.850000000000001</v>
      </c>
      <c r="F14" s="1">
        <v>14.4</v>
      </c>
      <c r="G14" s="1">
        <v>20.38</v>
      </c>
    </row>
    <row r="15" spans="1:7">
      <c r="B15" s="1">
        <v>11.03</v>
      </c>
      <c r="C15" s="1">
        <v>16.82</v>
      </c>
      <c r="D15" s="1">
        <v>16.13</v>
      </c>
      <c r="E15" s="1">
        <v>8.17</v>
      </c>
      <c r="F15" s="1">
        <v>21.03</v>
      </c>
      <c r="G15" s="1">
        <v>33</v>
      </c>
    </row>
    <row r="16" spans="1:7">
      <c r="B16" s="1">
        <v>8.57</v>
      </c>
      <c r="C16" s="1">
        <v>10.81</v>
      </c>
      <c r="D16" s="1">
        <v>8.35</v>
      </c>
      <c r="E16" s="1">
        <v>11.36</v>
      </c>
      <c r="F16" s="1">
        <v>15.86</v>
      </c>
      <c r="G16" s="1">
        <v>29.5</v>
      </c>
    </row>
    <row r="17" spans="2:7">
      <c r="B17" s="1">
        <v>6.49</v>
      </c>
      <c r="C17" s="1">
        <v>16.97</v>
      </c>
      <c r="D17" s="1">
        <v>19.420000000000002</v>
      </c>
      <c r="E17" s="1">
        <v>17.03</v>
      </c>
      <c r="F17" s="1">
        <v>10.76</v>
      </c>
      <c r="G17" s="1">
        <v>17.07</v>
      </c>
    </row>
    <row r="18" spans="2:7">
      <c r="B18" s="1">
        <v>17.82</v>
      </c>
      <c r="C18" s="1">
        <v>17.41</v>
      </c>
      <c r="D18" s="1">
        <v>16.93</v>
      </c>
      <c r="E18" s="1">
        <v>17.38</v>
      </c>
      <c r="F18" s="1">
        <v>19.34</v>
      </c>
      <c r="G18" s="1">
        <v>29.47</v>
      </c>
    </row>
    <row r="19" spans="2:7">
      <c r="B19" s="1">
        <v>15.36</v>
      </c>
      <c r="C19" s="1">
        <v>13.82</v>
      </c>
      <c r="D19" s="1">
        <v>11.35</v>
      </c>
      <c r="E19" s="1">
        <v>16.829999999999998</v>
      </c>
      <c r="F19" s="1">
        <v>17.41</v>
      </c>
      <c r="G19" s="1">
        <v>13.68</v>
      </c>
    </row>
    <row r="20" spans="2:7">
      <c r="B20" s="1">
        <v>13.12</v>
      </c>
      <c r="C20" s="1">
        <v>12.6</v>
      </c>
      <c r="D20" s="1">
        <v>15.82</v>
      </c>
      <c r="E20" s="1">
        <v>17.25</v>
      </c>
      <c r="F20" s="1">
        <v>14.08</v>
      </c>
      <c r="G20" s="1">
        <v>34.97</v>
      </c>
    </row>
    <row r="21" spans="2:7">
      <c r="B21" s="1">
        <v>14.74</v>
      </c>
      <c r="C21" s="1">
        <v>7.46</v>
      </c>
      <c r="D21" s="1">
        <v>11.82</v>
      </c>
      <c r="E21" s="1">
        <v>16.739999999999998</v>
      </c>
      <c r="F21" s="1">
        <v>10.71</v>
      </c>
      <c r="G21" s="1">
        <v>25.83</v>
      </c>
    </row>
    <row r="22" spans="2:7">
      <c r="B22" s="1">
        <v>10.76</v>
      </c>
      <c r="C22" s="1">
        <v>11.76</v>
      </c>
      <c r="D22" s="1">
        <v>15.85</v>
      </c>
      <c r="E22" s="1">
        <v>9.48</v>
      </c>
      <c r="F22" s="1">
        <v>10.71</v>
      </c>
      <c r="G22" s="1">
        <v>16.690000000000001</v>
      </c>
    </row>
    <row r="23" spans="2:7">
      <c r="B23" s="1">
        <v>8.31</v>
      </c>
      <c r="C23" s="1">
        <v>8.11</v>
      </c>
      <c r="D23" s="1">
        <v>14.4</v>
      </c>
      <c r="E23" s="1">
        <v>11.49</v>
      </c>
      <c r="F23" s="1">
        <v>14.86</v>
      </c>
      <c r="G23" s="1">
        <v>16.97</v>
      </c>
    </row>
    <row r="24" spans="2:7">
      <c r="B24" s="1">
        <v>17.34</v>
      </c>
      <c r="C24" s="1">
        <v>14.85</v>
      </c>
      <c r="D24" s="1">
        <v>11.37</v>
      </c>
      <c r="E24" s="1">
        <v>20.02</v>
      </c>
      <c r="F24" s="1">
        <v>13.8</v>
      </c>
      <c r="G24" s="1">
        <v>17.329999999999998</v>
      </c>
    </row>
    <row r="25" spans="2:7">
      <c r="B25" s="1">
        <v>23.12</v>
      </c>
      <c r="C25" s="1">
        <v>11.23</v>
      </c>
      <c r="D25" s="1">
        <v>15.45</v>
      </c>
      <c r="E25" s="1">
        <v>15.26</v>
      </c>
      <c r="F25" s="1">
        <v>14.13</v>
      </c>
      <c r="G25" s="1">
        <v>21.94</v>
      </c>
    </row>
    <row r="26" spans="2:7">
      <c r="B26" s="1">
        <v>18.079999999999998</v>
      </c>
      <c r="C26" s="1">
        <v>10.54</v>
      </c>
      <c r="D26" s="1">
        <v>18.14</v>
      </c>
      <c r="E26" s="1">
        <v>8.25</v>
      </c>
      <c r="F26" s="1">
        <v>14.54</v>
      </c>
      <c r="G26" s="1">
        <v>31.04</v>
      </c>
    </row>
    <row r="27" spans="2:7">
      <c r="B27" s="1">
        <v>11.98</v>
      </c>
      <c r="C27" s="1">
        <v>14.46</v>
      </c>
      <c r="D27" s="1">
        <v>15.46</v>
      </c>
      <c r="E27" s="1">
        <v>15.24</v>
      </c>
      <c r="F27" s="1">
        <v>11.89</v>
      </c>
      <c r="G27" s="1">
        <v>12.39</v>
      </c>
    </row>
    <row r="28" spans="2:7">
      <c r="B28" s="1">
        <v>12.2</v>
      </c>
      <c r="C28" s="1">
        <v>11.67</v>
      </c>
      <c r="D28" s="1">
        <v>12.31</v>
      </c>
      <c r="E28" s="1">
        <v>10.11</v>
      </c>
      <c r="F28" s="1">
        <v>13.57</v>
      </c>
      <c r="G28" s="1">
        <v>22.58</v>
      </c>
    </row>
    <row r="29" spans="2:7">
      <c r="B29" s="1">
        <v>15.57</v>
      </c>
      <c r="C29" s="1">
        <v>19.079999999999998</v>
      </c>
      <c r="D29" s="1">
        <v>18.39</v>
      </c>
      <c r="E29" s="1">
        <v>14.31</v>
      </c>
      <c r="F29" s="1">
        <v>21.07</v>
      </c>
      <c r="G29" s="1">
        <v>13.9</v>
      </c>
    </row>
    <row r="30" spans="2:7">
      <c r="B30" s="1">
        <v>9.6</v>
      </c>
      <c r="D30" s="1">
        <v>12.87</v>
      </c>
      <c r="E30" s="1">
        <v>9</v>
      </c>
      <c r="F30" s="1">
        <v>16.78</v>
      </c>
    </row>
    <row r="31" spans="2:7">
      <c r="D31" s="1">
        <v>15.26</v>
      </c>
      <c r="E31" s="1">
        <v>8.3699999999999992</v>
      </c>
      <c r="F31" s="1">
        <v>12.09</v>
      </c>
    </row>
    <row r="32" spans="2:7">
      <c r="D32" s="1">
        <v>11.65</v>
      </c>
      <c r="E32" s="1">
        <v>13.72</v>
      </c>
      <c r="F32" s="1">
        <v>30.52</v>
      </c>
    </row>
    <row r="33" spans="4:5">
      <c r="D33" s="1">
        <v>11.17</v>
      </c>
      <c r="E33" s="1">
        <v>14.54</v>
      </c>
    </row>
    <row r="34" spans="4:5">
      <c r="D34" s="1">
        <v>15.01</v>
      </c>
      <c r="E34" s="1">
        <v>8.33</v>
      </c>
    </row>
    <row r="35" spans="4:5">
      <c r="D35" s="1">
        <v>19.420000000000002</v>
      </c>
      <c r="E35" s="1">
        <v>16.46</v>
      </c>
    </row>
    <row r="36" spans="4:5">
      <c r="D36" s="1">
        <v>15.5</v>
      </c>
      <c r="E36" s="1">
        <v>8.64</v>
      </c>
    </row>
    <row r="37" spans="4:5">
      <c r="D37" s="1">
        <v>12.67</v>
      </c>
      <c r="E37" s="1">
        <v>19.97</v>
      </c>
    </row>
    <row r="38" spans="4:5">
      <c r="D38" s="1">
        <v>18.399999999999999</v>
      </c>
      <c r="E38" s="1">
        <v>19.3</v>
      </c>
    </row>
    <row r="39" spans="4:5">
      <c r="D39" s="1">
        <v>13.38</v>
      </c>
      <c r="E39" s="1">
        <v>15.28</v>
      </c>
    </row>
    <row r="40" spans="4:5">
      <c r="D40" s="1">
        <v>13.22</v>
      </c>
    </row>
    <row r="41" spans="4:5">
      <c r="D41" s="1">
        <v>17.87</v>
      </c>
    </row>
    <row r="42" spans="4:5">
      <c r="D42" s="1">
        <v>16.79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B1" sqref="B1:G1"/>
    </sheetView>
  </sheetViews>
  <sheetFormatPr defaultColWidth="9" defaultRowHeight="15"/>
  <cols>
    <col min="1" max="1" width="17.125" style="1" customWidth="1"/>
    <col min="2" max="3" width="11" style="1" customWidth="1"/>
    <col min="4" max="7" width="22.375" style="1" customWidth="1"/>
  </cols>
  <sheetData>
    <row r="1" spans="1:7" s="8" customFormat="1" ht="27.75" customHeight="1">
      <c r="A1" s="6" t="s">
        <v>11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13.6</v>
      </c>
      <c r="C2" s="1">
        <v>12</v>
      </c>
      <c r="D2" s="1">
        <v>13.9</v>
      </c>
      <c r="E2" s="1">
        <v>14.5</v>
      </c>
      <c r="F2" s="1">
        <v>12.9</v>
      </c>
      <c r="G2" s="1">
        <v>14.6</v>
      </c>
    </row>
    <row r="3" spans="1:7">
      <c r="B3" s="1">
        <v>12.1</v>
      </c>
      <c r="C3" s="1">
        <v>14</v>
      </c>
      <c r="D3" s="1">
        <v>12.5</v>
      </c>
      <c r="E3" s="1">
        <v>12.5</v>
      </c>
      <c r="F3" s="1">
        <v>14.9</v>
      </c>
      <c r="G3" s="1">
        <v>14.9</v>
      </c>
    </row>
    <row r="4" spans="1:7">
      <c r="B4" s="1">
        <v>12.3</v>
      </c>
      <c r="C4" s="1">
        <v>13.9</v>
      </c>
      <c r="D4" s="1">
        <v>13</v>
      </c>
      <c r="E4" s="1">
        <v>16</v>
      </c>
      <c r="F4" s="1">
        <v>15.3</v>
      </c>
      <c r="G4" s="1">
        <v>12.1</v>
      </c>
    </row>
    <row r="5" spans="1:7">
      <c r="B5" s="1">
        <v>12.7</v>
      </c>
      <c r="C5" s="1">
        <v>14</v>
      </c>
      <c r="D5" s="1">
        <v>11.3</v>
      </c>
      <c r="E5" s="1">
        <v>15.4</v>
      </c>
      <c r="F5" s="1">
        <v>14.5</v>
      </c>
      <c r="G5" s="1">
        <v>15.1</v>
      </c>
    </row>
    <row r="6" spans="1:7">
      <c r="B6" s="1">
        <v>12.3</v>
      </c>
      <c r="C6" s="1">
        <v>11.2</v>
      </c>
      <c r="D6" s="1">
        <v>12.4</v>
      </c>
      <c r="E6" s="1">
        <v>13</v>
      </c>
      <c r="F6" s="1">
        <v>12.9</v>
      </c>
      <c r="G6" s="1">
        <v>15.7</v>
      </c>
    </row>
    <row r="7" spans="1:7">
      <c r="B7" s="1">
        <v>13.1</v>
      </c>
      <c r="C7" s="1">
        <v>13.3</v>
      </c>
      <c r="D7" s="1">
        <v>13.2</v>
      </c>
      <c r="E7" s="1">
        <v>11.5</v>
      </c>
      <c r="F7" s="1">
        <v>12.7</v>
      </c>
      <c r="G7" s="1">
        <v>16.3</v>
      </c>
    </row>
    <row r="8" spans="1:7">
      <c r="B8" s="1">
        <v>11.5</v>
      </c>
      <c r="C8" s="1">
        <v>13.1</v>
      </c>
      <c r="D8" s="1">
        <v>13.5</v>
      </c>
      <c r="E8" s="1">
        <v>13.2</v>
      </c>
      <c r="F8" s="1">
        <v>11.5</v>
      </c>
      <c r="G8" s="1">
        <v>14.9</v>
      </c>
    </row>
    <row r="9" spans="1:7">
      <c r="B9" s="1">
        <v>13.7</v>
      </c>
      <c r="C9" s="1">
        <v>10.8</v>
      </c>
      <c r="D9" s="1">
        <v>12.9</v>
      </c>
      <c r="E9" s="1">
        <v>13.7</v>
      </c>
      <c r="F9" s="1">
        <v>14.6</v>
      </c>
      <c r="G9" s="1">
        <v>14.2</v>
      </c>
    </row>
    <row r="10" spans="1:7">
      <c r="B10" s="1">
        <v>13.4</v>
      </c>
      <c r="C10" s="1">
        <v>12.1</v>
      </c>
      <c r="D10" s="1">
        <v>11.7</v>
      </c>
      <c r="E10" s="1">
        <v>14.4</v>
      </c>
      <c r="F10" s="1">
        <v>15.6</v>
      </c>
      <c r="G10" s="1">
        <v>12.7</v>
      </c>
    </row>
    <row r="11" spans="1:7">
      <c r="B11" s="1">
        <v>12.4</v>
      </c>
      <c r="C11" s="1">
        <v>12</v>
      </c>
      <c r="D11" s="1">
        <v>13</v>
      </c>
      <c r="E11" s="1">
        <v>13</v>
      </c>
      <c r="F11" s="1">
        <v>12.1</v>
      </c>
      <c r="G11" s="1">
        <v>15</v>
      </c>
    </row>
    <row r="12" spans="1:7">
      <c r="B12" s="1">
        <v>12.9</v>
      </c>
      <c r="C12" s="1">
        <v>12.5</v>
      </c>
      <c r="D12" s="1">
        <v>12.9</v>
      </c>
      <c r="E12" s="1">
        <v>9.8000000000000007</v>
      </c>
      <c r="F12" s="1">
        <v>14.5</v>
      </c>
      <c r="G12" s="1">
        <v>13.3</v>
      </c>
    </row>
    <row r="13" spans="1:7">
      <c r="B13" s="1">
        <v>13.9</v>
      </c>
      <c r="C13" s="1">
        <v>12.5</v>
      </c>
      <c r="D13" s="1">
        <v>14.3</v>
      </c>
      <c r="E13" s="1">
        <v>14.7</v>
      </c>
      <c r="F13" s="1">
        <v>14.8</v>
      </c>
      <c r="G13" s="1">
        <v>12.8</v>
      </c>
    </row>
    <row r="14" spans="1:7">
      <c r="B14" s="1">
        <v>13.5</v>
      </c>
      <c r="C14" s="1">
        <v>12.8</v>
      </c>
      <c r="D14" s="1">
        <v>12.1</v>
      </c>
      <c r="E14" s="1">
        <v>13.4</v>
      </c>
      <c r="F14" s="1">
        <v>13.7</v>
      </c>
      <c r="G14" s="1">
        <v>13.2</v>
      </c>
    </row>
    <row r="15" spans="1:7">
      <c r="B15" s="1">
        <v>11.5</v>
      </c>
      <c r="C15" s="1">
        <v>12.5</v>
      </c>
      <c r="D15" s="1">
        <v>12.4</v>
      </c>
      <c r="E15" s="1">
        <v>11.9</v>
      </c>
      <c r="F15" s="1">
        <v>14.6</v>
      </c>
      <c r="G15" s="1">
        <v>12.6</v>
      </c>
    </row>
    <row r="16" spans="1:7">
      <c r="B16" s="1">
        <v>10</v>
      </c>
      <c r="C16" s="1">
        <v>11.5</v>
      </c>
      <c r="D16" s="1">
        <v>12.7</v>
      </c>
      <c r="E16" s="1">
        <v>13.8</v>
      </c>
      <c r="F16" s="1">
        <v>13.7</v>
      </c>
      <c r="G16" s="1">
        <v>16.100000000000001</v>
      </c>
    </row>
    <row r="17" spans="2:7">
      <c r="B17" s="1">
        <v>12.4</v>
      </c>
      <c r="C17" s="1">
        <v>10.199999999999999</v>
      </c>
      <c r="D17" s="1">
        <v>12.6</v>
      </c>
      <c r="E17" s="1">
        <v>14.1</v>
      </c>
      <c r="F17" s="1">
        <v>14.5</v>
      </c>
      <c r="G17" s="1">
        <v>14.4</v>
      </c>
    </row>
    <row r="18" spans="2:7">
      <c r="B18" s="1">
        <v>14.2</v>
      </c>
      <c r="C18" s="1">
        <v>12.6</v>
      </c>
      <c r="D18" s="1">
        <v>11.7</v>
      </c>
      <c r="E18" s="1">
        <v>11.7</v>
      </c>
      <c r="F18" s="1">
        <v>15.1</v>
      </c>
      <c r="G18" s="1">
        <v>14.8</v>
      </c>
    </row>
    <row r="19" spans="2:7">
      <c r="B19" s="1">
        <v>13.1</v>
      </c>
      <c r="C19" s="1">
        <v>12.1</v>
      </c>
      <c r="D19" s="1">
        <v>12.1</v>
      </c>
      <c r="E19" s="1">
        <v>13.2</v>
      </c>
      <c r="F19" s="1">
        <v>14.7</v>
      </c>
      <c r="G19" s="1">
        <v>15.3</v>
      </c>
    </row>
    <row r="20" spans="2:7">
      <c r="B20" s="1">
        <v>10.199999999999999</v>
      </c>
      <c r="C20" s="1">
        <v>11.5</v>
      </c>
      <c r="D20" s="1">
        <v>15.4</v>
      </c>
      <c r="E20" s="1">
        <v>13.3</v>
      </c>
      <c r="F20" s="1">
        <v>14.1</v>
      </c>
      <c r="G20" s="1">
        <v>12.8</v>
      </c>
    </row>
    <row r="21" spans="2:7">
      <c r="B21" s="1">
        <v>14</v>
      </c>
      <c r="C21" s="1">
        <v>12.6</v>
      </c>
      <c r="D21" s="1">
        <v>11.3</v>
      </c>
      <c r="E21" s="1">
        <v>13.5</v>
      </c>
      <c r="F21" s="1">
        <v>13.5</v>
      </c>
      <c r="G21" s="1">
        <v>15.9</v>
      </c>
    </row>
    <row r="22" spans="2:7">
      <c r="B22" s="1">
        <v>12.3</v>
      </c>
      <c r="C22" s="1">
        <v>10.8</v>
      </c>
      <c r="D22" s="1">
        <v>12.1</v>
      </c>
      <c r="F22" s="1">
        <v>15.5</v>
      </c>
      <c r="G22" s="1">
        <v>14</v>
      </c>
    </row>
    <row r="23" spans="2:7">
      <c r="B23" s="1">
        <v>12.7</v>
      </c>
      <c r="C23" s="1">
        <v>10.02</v>
      </c>
      <c r="D23" s="1">
        <v>11.5</v>
      </c>
      <c r="F23" s="1">
        <v>14.1</v>
      </c>
      <c r="G23" s="1">
        <v>14.2</v>
      </c>
    </row>
    <row r="24" spans="2:7">
      <c r="B24" s="1">
        <v>13.4</v>
      </c>
      <c r="C24" s="1">
        <v>12.7</v>
      </c>
      <c r="D24" s="1">
        <v>12.3</v>
      </c>
      <c r="F24" s="1">
        <v>14</v>
      </c>
      <c r="G24" s="1">
        <v>14.7</v>
      </c>
    </row>
    <row r="25" spans="2:7">
      <c r="B25" s="1">
        <v>13.6</v>
      </c>
      <c r="C25" s="1">
        <v>9.8000000000000007</v>
      </c>
      <c r="D25" s="1">
        <v>13.4</v>
      </c>
      <c r="F25" s="1">
        <v>14.6</v>
      </c>
      <c r="G25" s="1">
        <v>16</v>
      </c>
    </row>
    <row r="26" spans="2:7">
      <c r="C26" s="1">
        <v>12.6</v>
      </c>
      <c r="D26" s="1">
        <v>11.2</v>
      </c>
      <c r="F26" s="1">
        <v>15.4</v>
      </c>
      <c r="G26" s="1">
        <v>15.2</v>
      </c>
    </row>
    <row r="27" spans="2:7">
      <c r="C27" s="1">
        <v>11.7</v>
      </c>
      <c r="D27" s="1">
        <v>12.3</v>
      </c>
      <c r="F27" s="1">
        <v>14.3</v>
      </c>
      <c r="G27" s="1">
        <v>14</v>
      </c>
    </row>
    <row r="28" spans="2:7">
      <c r="C28" s="1">
        <v>12.3</v>
      </c>
      <c r="D28" s="1">
        <v>14.2</v>
      </c>
      <c r="F28" s="1">
        <v>14.2</v>
      </c>
      <c r="G28" s="1">
        <v>15.5</v>
      </c>
    </row>
    <row r="29" spans="2:7">
      <c r="C29" s="1">
        <v>12.6</v>
      </c>
      <c r="D29" s="1">
        <v>13.4</v>
      </c>
      <c r="F29" s="1">
        <v>14.2</v>
      </c>
      <c r="G29" s="1">
        <v>16.2</v>
      </c>
    </row>
    <row r="30" spans="2:7">
      <c r="D30" s="1">
        <v>12.7</v>
      </c>
      <c r="F30" s="1">
        <v>14.5</v>
      </c>
      <c r="G30" s="1">
        <v>16.5</v>
      </c>
    </row>
    <row r="31" spans="2:7">
      <c r="D31" s="1">
        <v>13.9</v>
      </c>
      <c r="F31" s="1">
        <v>14.3</v>
      </c>
      <c r="G31" s="1">
        <v>13.8</v>
      </c>
    </row>
    <row r="32" spans="2:7">
      <c r="D32" s="1">
        <v>13.3</v>
      </c>
      <c r="F32" s="1">
        <v>14.2</v>
      </c>
      <c r="G32" s="1">
        <v>15.6</v>
      </c>
    </row>
    <row r="33" spans="4:7">
      <c r="D33" s="1">
        <v>14.5</v>
      </c>
      <c r="F33" s="1">
        <v>15.3</v>
      </c>
      <c r="G33" s="1">
        <v>15</v>
      </c>
    </row>
    <row r="34" spans="4:7">
      <c r="D34" s="1">
        <v>10.6</v>
      </c>
      <c r="F34" s="1">
        <v>15.8</v>
      </c>
      <c r="G34" s="1">
        <v>13</v>
      </c>
    </row>
    <row r="35" spans="4:7">
      <c r="D35" s="1">
        <v>13</v>
      </c>
      <c r="F35" s="1">
        <v>14.9</v>
      </c>
      <c r="G35" s="1">
        <v>13.9</v>
      </c>
    </row>
    <row r="36" spans="4:7">
      <c r="D36" s="1">
        <v>12.5</v>
      </c>
      <c r="F36" s="1">
        <v>14</v>
      </c>
      <c r="G36" s="1">
        <v>12.8</v>
      </c>
    </row>
    <row r="37" spans="4:7">
      <c r="D37" s="1">
        <v>11.9</v>
      </c>
      <c r="G37" s="1">
        <v>14.4</v>
      </c>
    </row>
    <row r="38" spans="4:7">
      <c r="D38" s="1">
        <v>13</v>
      </c>
      <c r="G38" s="1">
        <v>12.3</v>
      </c>
    </row>
    <row r="39" spans="4:7">
      <c r="D39" s="1">
        <v>13.6</v>
      </c>
      <c r="G39" s="1">
        <v>13</v>
      </c>
    </row>
    <row r="40" spans="4:7">
      <c r="D40" s="1">
        <v>12.6</v>
      </c>
    </row>
    <row r="41" spans="4:7">
      <c r="D41" s="1">
        <v>13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workbookViewId="0">
      <selection activeCell="H30" sqref="H30"/>
    </sheetView>
  </sheetViews>
  <sheetFormatPr defaultColWidth="9" defaultRowHeight="15"/>
  <cols>
    <col min="1" max="1" width="18.125" style="1" customWidth="1"/>
    <col min="2" max="3" width="16" style="1" customWidth="1"/>
    <col min="4" max="7" width="20.125" style="1" customWidth="1"/>
  </cols>
  <sheetData>
    <row r="1" spans="1:7" s="8" customFormat="1" ht="27.75" customHeight="1">
      <c r="A1" s="6" t="s">
        <v>12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0.81299999999999994</v>
      </c>
      <c r="C2" s="1">
        <v>0.78800000000000003</v>
      </c>
      <c r="D2" s="1">
        <v>1.7430000000000001</v>
      </c>
      <c r="E2" s="1">
        <v>1.24</v>
      </c>
      <c r="F2" s="1">
        <v>1.389</v>
      </c>
      <c r="G2" s="1">
        <v>1.4319999999999999</v>
      </c>
    </row>
    <row r="3" spans="1:7">
      <c r="B3" s="1">
        <v>0.998</v>
      </c>
      <c r="C3" s="1">
        <v>0.83799999999999997</v>
      </c>
      <c r="D3" s="1">
        <v>1.1479999999999999</v>
      </c>
      <c r="E3" s="1">
        <v>1.3859999999999999</v>
      </c>
      <c r="F3" s="1">
        <v>1.2050000000000001</v>
      </c>
      <c r="G3" s="1">
        <v>1.2789999999999999</v>
      </c>
    </row>
    <row r="4" spans="1:7">
      <c r="B4" s="1">
        <v>1.085</v>
      </c>
      <c r="C4" s="1">
        <v>0.627</v>
      </c>
      <c r="D4" s="1">
        <v>1.1040000000000001</v>
      </c>
      <c r="E4" s="1">
        <v>1.518</v>
      </c>
      <c r="F4" s="1">
        <v>1.5329999999999999</v>
      </c>
      <c r="G4" s="1">
        <v>1.4019999999999999</v>
      </c>
    </row>
    <row r="5" spans="1:7">
      <c r="B5" s="1">
        <v>1.3340000000000001</v>
      </c>
      <c r="C5" s="1">
        <v>0.874</v>
      </c>
      <c r="D5" s="1">
        <v>1.3149999999999999</v>
      </c>
      <c r="E5" s="1">
        <v>1.294</v>
      </c>
      <c r="F5" s="1">
        <v>1.53</v>
      </c>
      <c r="G5" s="1">
        <v>1.831</v>
      </c>
    </row>
    <row r="6" spans="1:7">
      <c r="B6" s="1">
        <v>0.75</v>
      </c>
      <c r="C6" s="1">
        <v>1.032</v>
      </c>
      <c r="D6" s="1">
        <v>1.591</v>
      </c>
      <c r="E6" s="1">
        <v>1.3779999999999999</v>
      </c>
      <c r="F6" s="1">
        <v>1.5620000000000001</v>
      </c>
      <c r="G6" s="1">
        <v>1.149</v>
      </c>
    </row>
    <row r="7" spans="1:7">
      <c r="B7" s="1">
        <v>1.393</v>
      </c>
      <c r="C7" s="1">
        <v>0.95299999999999996</v>
      </c>
      <c r="D7" s="1">
        <v>1.093</v>
      </c>
      <c r="E7" s="1">
        <v>1.649</v>
      </c>
      <c r="F7" s="1">
        <v>0.98099999999999998</v>
      </c>
      <c r="G7" s="1">
        <v>1.4379999999999999</v>
      </c>
    </row>
    <row r="8" spans="1:7">
      <c r="B8" s="1">
        <v>0.90500000000000003</v>
      </c>
      <c r="C8" s="1">
        <v>0.753</v>
      </c>
      <c r="D8" s="1">
        <v>1.214</v>
      </c>
      <c r="E8" s="1">
        <v>1.145</v>
      </c>
      <c r="F8" s="1">
        <v>0.97</v>
      </c>
      <c r="G8" s="1">
        <v>1.306</v>
      </c>
    </row>
    <row r="9" spans="1:7">
      <c r="B9" s="1">
        <v>1.1850000000000001</v>
      </c>
      <c r="C9" s="1">
        <v>1.32</v>
      </c>
      <c r="D9" s="1">
        <v>0.77600000000000002</v>
      </c>
      <c r="E9" s="1">
        <v>1.0489999999999999</v>
      </c>
      <c r="F9" s="1">
        <v>0.89800000000000002</v>
      </c>
      <c r="G9" s="1">
        <v>0.72399999999999998</v>
      </c>
    </row>
    <row r="10" spans="1:7">
      <c r="B10" s="1">
        <v>1.0629999999999999</v>
      </c>
      <c r="C10" s="1">
        <v>1.121</v>
      </c>
      <c r="D10" s="1">
        <v>1.0009999999999999</v>
      </c>
      <c r="E10" s="1">
        <v>1.504</v>
      </c>
      <c r="F10" s="1">
        <v>1.371</v>
      </c>
      <c r="G10" s="1">
        <v>0.83199999999999996</v>
      </c>
    </row>
    <row r="11" spans="1:7">
      <c r="B11" s="1">
        <v>1.1759999999999999</v>
      </c>
      <c r="C11" s="1">
        <v>1.07</v>
      </c>
      <c r="D11" s="1">
        <v>0.88400000000000001</v>
      </c>
      <c r="E11" s="1">
        <v>0.97199999999999998</v>
      </c>
      <c r="F11" s="1">
        <v>1.17</v>
      </c>
      <c r="G11" s="1">
        <v>1.649</v>
      </c>
    </row>
    <row r="12" spans="1:7">
      <c r="B12" s="1">
        <v>1.0489999999999999</v>
      </c>
      <c r="C12" s="1">
        <v>1.29</v>
      </c>
      <c r="D12" s="1">
        <v>0.97799999999999998</v>
      </c>
      <c r="E12" s="1">
        <v>1.208</v>
      </c>
      <c r="F12" s="1">
        <v>0.85</v>
      </c>
      <c r="G12" s="1">
        <v>1.5169999999999999</v>
      </c>
    </row>
    <row r="13" spans="1:7">
      <c r="B13" s="1">
        <v>0.86399999999999999</v>
      </c>
      <c r="C13" s="1">
        <v>1.2330000000000001</v>
      </c>
      <c r="D13" s="1">
        <v>1.502</v>
      </c>
      <c r="E13" s="1">
        <v>1.3879999999999999</v>
      </c>
      <c r="F13" s="1">
        <v>1.458</v>
      </c>
      <c r="G13" s="1">
        <v>1.96</v>
      </c>
    </row>
    <row r="14" spans="1:7">
      <c r="B14" s="1">
        <v>0.73899999999999999</v>
      </c>
      <c r="C14" s="1">
        <v>0.82099999999999995</v>
      </c>
      <c r="D14" s="1">
        <v>0.8</v>
      </c>
      <c r="E14" s="1">
        <v>1.1850000000000001</v>
      </c>
      <c r="F14" s="1">
        <v>1.724</v>
      </c>
      <c r="G14" s="1">
        <v>1.633</v>
      </c>
    </row>
    <row r="15" spans="1:7">
      <c r="B15" s="1">
        <v>0.91300000000000003</v>
      </c>
      <c r="C15" s="1">
        <v>1.0049999999999999</v>
      </c>
      <c r="D15" s="1">
        <v>0.96599999999999997</v>
      </c>
      <c r="E15" s="1">
        <v>1.452</v>
      </c>
      <c r="F15" s="1">
        <v>1.633</v>
      </c>
      <c r="G15" s="1">
        <v>1.357</v>
      </c>
    </row>
    <row r="16" spans="1:7">
      <c r="B16" s="1">
        <v>1.26</v>
      </c>
      <c r="C16" s="1">
        <v>1.381</v>
      </c>
      <c r="D16" s="1">
        <v>0.77</v>
      </c>
      <c r="E16" s="1">
        <v>1.1479999999999999</v>
      </c>
      <c r="F16" s="1">
        <v>1.2090000000000001</v>
      </c>
      <c r="G16" s="1">
        <v>1.744</v>
      </c>
    </row>
    <row r="17" spans="2:7">
      <c r="B17" s="1">
        <v>1.0209999999999999</v>
      </c>
      <c r="C17" s="1">
        <v>0.93500000000000005</v>
      </c>
      <c r="D17" s="1">
        <v>0.93899999999999995</v>
      </c>
      <c r="E17" s="1">
        <v>1.72</v>
      </c>
      <c r="F17" s="1">
        <v>0.995</v>
      </c>
      <c r="G17" s="1">
        <v>1.53</v>
      </c>
    </row>
    <row r="18" spans="2:7">
      <c r="B18" s="1">
        <v>0.79500000000000004</v>
      </c>
      <c r="C18" s="1">
        <v>1.3660000000000001</v>
      </c>
      <c r="D18" s="1">
        <v>1.0740000000000001</v>
      </c>
      <c r="E18" s="1">
        <v>1.4410000000000001</v>
      </c>
      <c r="F18" s="1">
        <v>1.5289999999999999</v>
      </c>
      <c r="G18" s="1">
        <v>1.736</v>
      </c>
    </row>
    <row r="19" spans="2:7">
      <c r="B19" s="1">
        <v>1.1910000000000001</v>
      </c>
      <c r="C19" s="1">
        <v>1.454</v>
      </c>
      <c r="D19" s="1">
        <v>0.90900000000000003</v>
      </c>
      <c r="E19" s="1">
        <v>1.0880000000000001</v>
      </c>
      <c r="F19" s="1">
        <v>1.1679999999999999</v>
      </c>
      <c r="G19" s="1">
        <v>1.4970000000000001</v>
      </c>
    </row>
    <row r="20" spans="2:7">
      <c r="B20" s="1">
        <v>0.88600000000000001</v>
      </c>
      <c r="C20" s="1">
        <v>1.147</v>
      </c>
      <c r="D20" s="1">
        <v>0.79500000000000004</v>
      </c>
      <c r="E20" s="1">
        <v>1.1200000000000001</v>
      </c>
      <c r="F20" s="1">
        <v>1.274</v>
      </c>
      <c r="G20" s="1">
        <v>1.766</v>
      </c>
    </row>
    <row r="21" spans="2:7">
      <c r="B21" s="1">
        <v>0.89800000000000002</v>
      </c>
      <c r="C21" s="1">
        <v>0.86799999999999999</v>
      </c>
      <c r="D21" s="1">
        <v>0.626</v>
      </c>
      <c r="E21" s="1">
        <v>1.1579999999999999</v>
      </c>
      <c r="F21" s="1">
        <v>1.2430000000000001</v>
      </c>
      <c r="G21" s="1">
        <v>1.472</v>
      </c>
    </row>
    <row r="22" spans="2:7">
      <c r="B22" s="1">
        <v>0.79400000000000004</v>
      </c>
      <c r="C22" s="1">
        <v>0.75</v>
      </c>
      <c r="D22" s="1">
        <v>0.86</v>
      </c>
      <c r="E22" s="1">
        <v>1.1719999999999999</v>
      </c>
      <c r="F22" s="1">
        <v>1.3879999999999999</v>
      </c>
      <c r="G22" s="1">
        <v>1.865</v>
      </c>
    </row>
    <row r="23" spans="2:7">
      <c r="B23" s="1">
        <v>1.052</v>
      </c>
      <c r="C23" s="1">
        <v>0.63900000000000001</v>
      </c>
      <c r="D23" s="1">
        <v>0.89200000000000002</v>
      </c>
      <c r="E23" s="1">
        <v>1.097</v>
      </c>
      <c r="F23" s="1">
        <v>1.3580000000000001</v>
      </c>
      <c r="G23" s="1">
        <v>1.6120000000000001</v>
      </c>
    </row>
    <row r="24" spans="2:7">
      <c r="B24" s="1">
        <v>1.206</v>
      </c>
      <c r="C24" s="1">
        <v>1.198</v>
      </c>
      <c r="D24" s="1">
        <v>0.79100000000000004</v>
      </c>
      <c r="E24" s="1">
        <v>1.492</v>
      </c>
      <c r="F24" s="1">
        <v>1.204</v>
      </c>
      <c r="G24" s="1">
        <v>1.617</v>
      </c>
    </row>
    <row r="25" spans="2:7">
      <c r="B25" s="1">
        <v>0.92700000000000005</v>
      </c>
      <c r="C25" s="1">
        <v>0.82799999999999996</v>
      </c>
      <c r="D25" s="1">
        <v>1.077</v>
      </c>
      <c r="E25" s="1">
        <v>1.8819999999999999</v>
      </c>
      <c r="F25" s="1">
        <v>1.6220000000000001</v>
      </c>
      <c r="G25" s="1">
        <v>1.956</v>
      </c>
    </row>
    <row r="26" spans="2:7">
      <c r="B26" s="1">
        <v>1.41</v>
      </c>
      <c r="C26" s="1">
        <v>0.70399999999999996</v>
      </c>
      <c r="D26" s="1">
        <v>0.85699999999999998</v>
      </c>
      <c r="E26" s="1">
        <v>1.2050000000000001</v>
      </c>
      <c r="F26" s="1">
        <v>1.3</v>
      </c>
      <c r="G26" s="1">
        <v>2.0720000000000001</v>
      </c>
    </row>
    <row r="27" spans="2:7">
      <c r="B27" s="1">
        <v>1.242</v>
      </c>
      <c r="D27" s="1">
        <v>1.141</v>
      </c>
      <c r="E27" s="1">
        <v>1.159</v>
      </c>
      <c r="F27" s="1">
        <v>1.33</v>
      </c>
      <c r="G27" s="1">
        <v>1.1040000000000001</v>
      </c>
    </row>
    <row r="28" spans="2:7">
      <c r="B28" s="1">
        <v>1.46</v>
      </c>
      <c r="D28" s="1">
        <v>1.0620000000000001</v>
      </c>
      <c r="E28" s="1">
        <v>1.4730000000000001</v>
      </c>
      <c r="F28" s="1">
        <v>2.0089999999999999</v>
      </c>
      <c r="G28" s="1">
        <v>1.8480000000000001</v>
      </c>
    </row>
    <row r="29" spans="2:7">
      <c r="B29" s="1">
        <v>1.3240000000000001</v>
      </c>
      <c r="D29" s="1">
        <v>1.1180000000000001</v>
      </c>
      <c r="E29" s="1">
        <v>1.149</v>
      </c>
      <c r="F29" s="1">
        <v>1.5149999999999999</v>
      </c>
      <c r="G29" s="1">
        <v>1.5129999999999999</v>
      </c>
    </row>
    <row r="30" spans="2:7">
      <c r="B30" s="1">
        <v>1.3540000000000001</v>
      </c>
      <c r="D30" s="1">
        <v>1.083</v>
      </c>
      <c r="E30" s="1">
        <v>1.34</v>
      </c>
      <c r="F30" s="1">
        <v>1.51</v>
      </c>
      <c r="G30" s="1">
        <v>1.589</v>
      </c>
    </row>
    <row r="31" spans="2:7">
      <c r="B31" s="1">
        <v>1.07</v>
      </c>
      <c r="D31" s="1">
        <v>0.89600000000000002</v>
      </c>
      <c r="E31" s="1">
        <v>1.337</v>
      </c>
      <c r="F31" s="1">
        <v>1.3380000000000001</v>
      </c>
      <c r="G31" s="1">
        <v>0.91500000000000004</v>
      </c>
    </row>
    <row r="32" spans="2:7">
      <c r="B32" s="1">
        <v>1.6379999999999999</v>
      </c>
      <c r="D32" s="1">
        <v>0.98199999999999998</v>
      </c>
      <c r="E32" s="1">
        <v>1.264</v>
      </c>
      <c r="F32" s="1">
        <v>1.3560000000000001</v>
      </c>
      <c r="G32" s="1">
        <v>1.2130000000000001</v>
      </c>
    </row>
    <row r="33" spans="2:7">
      <c r="B33" s="1">
        <v>0.76300000000000001</v>
      </c>
      <c r="D33" s="1">
        <v>1.573</v>
      </c>
      <c r="E33" s="1">
        <v>1.0429999999999999</v>
      </c>
      <c r="F33" s="1">
        <v>1.208</v>
      </c>
      <c r="G33" s="1">
        <v>1.1839999999999999</v>
      </c>
    </row>
    <row r="34" spans="2:7">
      <c r="B34" s="1">
        <v>1.6379999999999999</v>
      </c>
      <c r="D34" s="1">
        <v>1.4370000000000001</v>
      </c>
      <c r="E34" s="1">
        <v>1.127</v>
      </c>
      <c r="F34" s="1">
        <v>1.266</v>
      </c>
      <c r="G34" s="1">
        <v>1.2190000000000001</v>
      </c>
    </row>
    <row r="35" spans="2:7">
      <c r="B35" s="1">
        <v>1.03</v>
      </c>
      <c r="D35" s="1">
        <v>1.7809999999999999</v>
      </c>
      <c r="E35" s="1">
        <v>1.24</v>
      </c>
      <c r="F35" s="1">
        <v>1.5389999999999999</v>
      </c>
      <c r="G35" s="1">
        <v>0.82399999999999995</v>
      </c>
    </row>
    <row r="36" spans="2:7">
      <c r="B36" s="1">
        <v>1.115</v>
      </c>
      <c r="D36" s="1">
        <v>0.99</v>
      </c>
      <c r="E36" s="1">
        <v>1.4970000000000001</v>
      </c>
      <c r="F36" s="1">
        <v>1.464</v>
      </c>
      <c r="G36" s="1">
        <v>1.399</v>
      </c>
    </row>
    <row r="37" spans="2:7">
      <c r="B37" s="1">
        <v>1.2829999999999999</v>
      </c>
      <c r="D37" s="1">
        <v>1.385</v>
      </c>
      <c r="E37" s="1">
        <v>1.75</v>
      </c>
      <c r="F37" s="1">
        <v>1.4419999999999999</v>
      </c>
      <c r="G37" s="1">
        <v>1.986</v>
      </c>
    </row>
    <row r="38" spans="2:7">
      <c r="B38" s="1">
        <v>0.94</v>
      </c>
      <c r="D38" s="1">
        <v>1.48</v>
      </c>
      <c r="E38" s="1">
        <v>1.5660000000000001</v>
      </c>
      <c r="F38" s="1">
        <v>1.196</v>
      </c>
      <c r="G38" s="1">
        <v>1.2250000000000001</v>
      </c>
    </row>
    <row r="39" spans="2:7">
      <c r="B39" s="1">
        <v>1.3080000000000001</v>
      </c>
      <c r="D39" s="1">
        <v>1.2889999999999999</v>
      </c>
      <c r="E39" s="1">
        <v>1.0149999999999999</v>
      </c>
      <c r="F39" s="1">
        <v>1.0900000000000001</v>
      </c>
      <c r="G39" s="1">
        <v>0.93300000000000005</v>
      </c>
    </row>
    <row r="40" spans="2:7">
      <c r="B40" s="1">
        <v>0.96599999999999997</v>
      </c>
      <c r="D40" s="1">
        <v>1.6910000000000001</v>
      </c>
      <c r="E40" s="1">
        <v>1.804</v>
      </c>
      <c r="F40" s="1">
        <v>1.992</v>
      </c>
      <c r="G40" s="1">
        <v>1.788</v>
      </c>
    </row>
    <row r="41" spans="2:7">
      <c r="B41" s="1">
        <v>1.1259999999999999</v>
      </c>
      <c r="D41" s="1">
        <v>1.875</v>
      </c>
      <c r="E41" s="1">
        <v>1.6359999999999999</v>
      </c>
      <c r="F41" s="1">
        <v>1.26</v>
      </c>
      <c r="G41" s="1">
        <v>1.679</v>
      </c>
    </row>
    <row r="42" spans="2:7">
      <c r="B42" s="1">
        <v>0.79</v>
      </c>
      <c r="D42" s="1">
        <v>1.3620000000000001</v>
      </c>
      <c r="E42" s="1">
        <v>1.569</v>
      </c>
      <c r="F42" s="1">
        <v>1.7569999999999999</v>
      </c>
      <c r="G42" s="1">
        <v>1.028</v>
      </c>
    </row>
    <row r="43" spans="2:7">
      <c r="B43" s="1">
        <v>0.85699999999999998</v>
      </c>
      <c r="D43" s="1">
        <v>1.1499999999999999</v>
      </c>
      <c r="E43" s="1">
        <v>1.659</v>
      </c>
      <c r="F43" s="1">
        <v>1.98</v>
      </c>
      <c r="G43" s="1">
        <v>1.43</v>
      </c>
    </row>
    <row r="44" spans="2:7">
      <c r="B44" s="1">
        <v>1.1020000000000001</v>
      </c>
      <c r="D44" s="1">
        <v>1.3440000000000001</v>
      </c>
      <c r="E44" s="1">
        <v>1.456</v>
      </c>
      <c r="F44" s="1">
        <v>1.613</v>
      </c>
      <c r="G44" s="1">
        <v>1.0629999999999999</v>
      </c>
    </row>
    <row r="45" spans="2:7">
      <c r="B45" s="1">
        <v>0.96299999999999997</v>
      </c>
      <c r="D45" s="1">
        <v>1.659</v>
      </c>
      <c r="E45" s="1">
        <v>1.1910000000000001</v>
      </c>
      <c r="F45" s="1">
        <v>1.9790000000000001</v>
      </c>
      <c r="G45" s="1">
        <v>1.29</v>
      </c>
    </row>
    <row r="46" spans="2:7">
      <c r="B46" s="1">
        <v>1.2549999999999999</v>
      </c>
      <c r="D46" s="1">
        <v>1.5149999999999999</v>
      </c>
      <c r="E46" s="1">
        <v>1.4590000000000001</v>
      </c>
      <c r="F46" s="1">
        <v>1.742</v>
      </c>
      <c r="G46" s="1">
        <v>1.212</v>
      </c>
    </row>
    <row r="47" spans="2:7">
      <c r="B47" s="1">
        <v>0.93300000000000005</v>
      </c>
      <c r="D47" s="1">
        <v>1.0880000000000001</v>
      </c>
      <c r="E47" s="1">
        <v>1.264</v>
      </c>
      <c r="F47" s="1">
        <v>1.611</v>
      </c>
      <c r="G47" s="1">
        <v>1.3240000000000001</v>
      </c>
    </row>
    <row r="48" spans="2:7">
      <c r="B48" s="1">
        <v>1.3819999999999999</v>
      </c>
      <c r="D48" s="1">
        <v>1.7330000000000001</v>
      </c>
      <c r="E48" s="1">
        <v>1.3919999999999999</v>
      </c>
      <c r="F48" s="1">
        <v>1.859</v>
      </c>
      <c r="G48" s="1">
        <v>1.31</v>
      </c>
    </row>
    <row r="49" spans="2:7">
      <c r="B49" s="1">
        <v>1.0820000000000001</v>
      </c>
      <c r="D49" s="1">
        <v>1.7030000000000001</v>
      </c>
      <c r="E49" s="1">
        <v>1.2649999999999999</v>
      </c>
      <c r="F49" s="1">
        <v>1.4770000000000001</v>
      </c>
      <c r="G49" s="1">
        <v>1.4419999999999999</v>
      </c>
    </row>
    <row r="50" spans="2:7">
      <c r="B50" s="1">
        <v>1.05</v>
      </c>
      <c r="D50" s="1">
        <v>1.139</v>
      </c>
      <c r="E50" s="1">
        <v>1.9370000000000001</v>
      </c>
      <c r="F50" s="1">
        <v>1.532</v>
      </c>
      <c r="G50" s="1">
        <v>1.7130000000000001</v>
      </c>
    </row>
    <row r="51" spans="2:7">
      <c r="D51" s="1">
        <v>1.3320000000000001</v>
      </c>
      <c r="E51" s="1">
        <v>1.5529999999999999</v>
      </c>
      <c r="F51" s="1">
        <v>1.883</v>
      </c>
      <c r="G51" s="1">
        <v>2.09</v>
      </c>
    </row>
    <row r="52" spans="2:7">
      <c r="D52" s="1">
        <v>1.4730000000000001</v>
      </c>
      <c r="F52" s="1">
        <v>1.837</v>
      </c>
      <c r="G52" s="1">
        <v>1.6379999999999999</v>
      </c>
    </row>
    <row r="53" spans="2:7">
      <c r="D53" s="1">
        <v>1.885</v>
      </c>
      <c r="F53" s="1">
        <v>1.8160000000000001</v>
      </c>
      <c r="G53" s="1">
        <v>1.3009999999999999</v>
      </c>
    </row>
    <row r="54" spans="2:7">
      <c r="D54" s="1">
        <v>1.173</v>
      </c>
      <c r="F54" s="1">
        <v>1.4179999999999999</v>
      </c>
      <c r="G54" s="1">
        <v>1.403</v>
      </c>
    </row>
    <row r="55" spans="2:7">
      <c r="D55" s="1">
        <v>0.90400000000000003</v>
      </c>
      <c r="F55" s="1">
        <v>1.0960000000000001</v>
      </c>
      <c r="G55" s="1">
        <v>1.325</v>
      </c>
    </row>
    <row r="56" spans="2:7">
      <c r="D56" s="1">
        <v>1.3380000000000001</v>
      </c>
      <c r="F56" s="1">
        <v>1.516</v>
      </c>
      <c r="G56" s="1">
        <v>0.93100000000000005</v>
      </c>
    </row>
    <row r="57" spans="2:7">
      <c r="F57" s="1">
        <v>1.0349999999999999</v>
      </c>
      <c r="G57" s="1">
        <v>1.617</v>
      </c>
    </row>
    <row r="58" spans="2:7">
      <c r="F58" s="1">
        <v>1.73</v>
      </c>
      <c r="G58" s="1">
        <v>1.4330000000000001</v>
      </c>
    </row>
    <row r="59" spans="2:7">
      <c r="F59" s="1">
        <v>1.32</v>
      </c>
      <c r="G59" s="1">
        <v>1.1779999999999999</v>
      </c>
    </row>
    <row r="60" spans="2:7">
      <c r="F60" s="1">
        <v>1.121</v>
      </c>
      <c r="G60" s="1">
        <v>1.087</v>
      </c>
    </row>
    <row r="61" spans="2:7">
      <c r="F61" s="1">
        <v>1.07</v>
      </c>
      <c r="G61" s="1">
        <v>1.208</v>
      </c>
    </row>
    <row r="62" spans="2:7">
      <c r="F62" s="1">
        <v>1.29</v>
      </c>
      <c r="G62" s="1">
        <v>1.071</v>
      </c>
    </row>
    <row r="63" spans="2:7">
      <c r="F63" s="1">
        <v>1.2330000000000001</v>
      </c>
      <c r="G63" s="1">
        <v>0.89500000000000002</v>
      </c>
    </row>
    <row r="64" spans="2:7">
      <c r="F64" s="1">
        <v>1.381</v>
      </c>
      <c r="G64" s="1">
        <v>1.613</v>
      </c>
    </row>
    <row r="65" spans="6:7">
      <c r="F65" s="1">
        <v>1.492</v>
      </c>
      <c r="G65" s="1">
        <v>0.96199999999999997</v>
      </c>
    </row>
    <row r="66" spans="6:7">
      <c r="F66" s="1">
        <v>1.286</v>
      </c>
      <c r="G66" s="1">
        <v>1.028</v>
      </c>
    </row>
    <row r="67" spans="6:7">
      <c r="F67" s="1">
        <v>1.415</v>
      </c>
      <c r="G67" s="1">
        <v>1.0680000000000001</v>
      </c>
    </row>
    <row r="68" spans="6:7">
      <c r="F68" s="1">
        <v>1.3660000000000001</v>
      </c>
      <c r="G68" s="1">
        <v>1.7589999999999999</v>
      </c>
    </row>
    <row r="69" spans="6:7">
      <c r="F69" s="1">
        <v>1.454</v>
      </c>
      <c r="G69" s="1">
        <v>1.169</v>
      </c>
    </row>
    <row r="70" spans="6:7">
      <c r="F70" s="1">
        <v>1.147</v>
      </c>
      <c r="G70" s="1">
        <v>1.232</v>
      </c>
    </row>
    <row r="71" spans="6:7">
      <c r="F71" s="1">
        <v>1.0640000000000001</v>
      </c>
      <c r="G71" s="1">
        <v>1.5940000000000001</v>
      </c>
    </row>
    <row r="72" spans="6:7">
      <c r="F72" s="1">
        <v>1.224</v>
      </c>
      <c r="G72" s="1">
        <v>1.1850000000000001</v>
      </c>
    </row>
    <row r="73" spans="6:7">
      <c r="F73" s="1">
        <v>1.085</v>
      </c>
      <c r="G73" s="1">
        <v>1.04</v>
      </c>
    </row>
    <row r="74" spans="6:7">
      <c r="F74" s="1">
        <v>1.3340000000000001</v>
      </c>
      <c r="G74" s="1">
        <v>1.4550000000000001</v>
      </c>
    </row>
    <row r="75" spans="6:7">
      <c r="F75" s="1">
        <v>1.393</v>
      </c>
      <c r="G75" s="1">
        <v>1.1950000000000001</v>
      </c>
    </row>
    <row r="76" spans="6:7">
      <c r="F76" s="1">
        <v>1.1850000000000001</v>
      </c>
      <c r="G76" s="1">
        <v>1.3180000000000001</v>
      </c>
    </row>
    <row r="77" spans="6:7">
      <c r="F77" s="1">
        <v>1.0629999999999999</v>
      </c>
      <c r="G77" s="1">
        <v>1.236</v>
      </c>
    </row>
    <row r="78" spans="6:7">
      <c r="F78" s="1">
        <v>1.1759999999999999</v>
      </c>
      <c r="G78" s="1">
        <v>2.2128999999999999</v>
      </c>
    </row>
    <row r="79" spans="6:7">
      <c r="F79" s="1">
        <v>1.0489999999999999</v>
      </c>
      <c r="G79" s="1">
        <v>1.502</v>
      </c>
    </row>
    <row r="80" spans="6:7">
      <c r="F80" s="1">
        <v>1.589</v>
      </c>
      <c r="G80" s="1">
        <v>2.1080000000000001</v>
      </c>
    </row>
    <row r="81" spans="6:7">
      <c r="F81" s="1">
        <v>1.409</v>
      </c>
      <c r="G81" s="1">
        <v>1.1839999999999999</v>
      </c>
    </row>
    <row r="82" spans="6:7">
      <c r="F82" s="1">
        <v>1.3440000000000001</v>
      </c>
      <c r="G82" s="1">
        <v>1.4119999999999999</v>
      </c>
    </row>
    <row r="83" spans="6:7">
      <c r="F83" s="1">
        <v>1.371</v>
      </c>
    </row>
    <row r="84" spans="6:7">
      <c r="F84" s="1">
        <v>1.43</v>
      </c>
    </row>
    <row r="85" spans="6:7">
      <c r="F85" s="1">
        <v>1.1910000000000001</v>
      </c>
    </row>
    <row r="86" spans="6:7">
      <c r="F86" s="1">
        <v>1.3</v>
      </c>
    </row>
    <row r="87" spans="6:7">
      <c r="F87" s="1">
        <v>1.1499999999999999</v>
      </c>
    </row>
    <row r="88" spans="6:7">
      <c r="F88" s="1">
        <v>1.139</v>
      </c>
    </row>
    <row r="89" spans="6:7">
      <c r="F89" s="1">
        <v>1.1890000000000001</v>
      </c>
    </row>
    <row r="90" spans="6:7">
      <c r="F90" s="1">
        <v>1.052</v>
      </c>
    </row>
    <row r="91" spans="6:7">
      <c r="F91" s="1">
        <v>1.206</v>
      </c>
    </row>
    <row r="92" spans="6:7">
      <c r="F92" s="1">
        <v>0.92700000000000005</v>
      </c>
    </row>
    <row r="93" spans="6:7">
      <c r="F93" s="1">
        <v>1.41</v>
      </c>
    </row>
    <row r="94" spans="6:7">
      <c r="F94" s="1">
        <v>1.242</v>
      </c>
    </row>
    <row r="95" spans="6:7">
      <c r="F95" s="1">
        <v>1.46</v>
      </c>
    </row>
    <row r="96" spans="6:7">
      <c r="F96" s="1">
        <v>1.3240000000000001</v>
      </c>
    </row>
    <row r="97" spans="6:6">
      <c r="F97" s="1">
        <v>1.3540000000000001</v>
      </c>
    </row>
    <row r="98" spans="6:6">
      <c r="F98" s="1">
        <v>1.07</v>
      </c>
    </row>
    <row r="99" spans="6:6">
      <c r="F99" s="1">
        <v>1.6379999999999999</v>
      </c>
    </row>
    <row r="100" spans="6:6">
      <c r="F100" s="1">
        <v>0.76300000000000001</v>
      </c>
    </row>
    <row r="101" spans="6:6">
      <c r="F101" s="1">
        <v>1.6379999999999999</v>
      </c>
    </row>
    <row r="102" spans="6:6">
      <c r="F102" s="1">
        <v>1.03</v>
      </c>
    </row>
    <row r="103" spans="6:6">
      <c r="F103" s="1">
        <v>1.115</v>
      </c>
    </row>
    <row r="104" spans="6:6">
      <c r="F104" s="1">
        <v>1.2829999999999999</v>
      </c>
    </row>
    <row r="105" spans="6:6">
      <c r="F105" s="1">
        <v>0.94</v>
      </c>
    </row>
    <row r="106" spans="6:6">
      <c r="F106" s="1">
        <v>1.3080000000000001</v>
      </c>
    </row>
    <row r="107" spans="6:6">
      <c r="F107" s="1">
        <v>0.96599999999999997</v>
      </c>
    </row>
    <row r="108" spans="6:6">
      <c r="F108" s="1">
        <v>1.1259999999999999</v>
      </c>
    </row>
    <row r="109" spans="6:6">
      <c r="F109" s="1">
        <v>1.1639999999999999</v>
      </c>
    </row>
    <row r="110" spans="6:6">
      <c r="F110" s="1">
        <v>1.2350000000000001</v>
      </c>
    </row>
    <row r="111" spans="6:6">
      <c r="F111" s="1">
        <v>1.512</v>
      </c>
    </row>
    <row r="112" spans="6:6">
      <c r="F112" s="1">
        <v>1.3859999999999999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>
      <selection activeCell="H4" sqref="H4"/>
    </sheetView>
  </sheetViews>
  <sheetFormatPr defaultColWidth="9" defaultRowHeight="15"/>
  <cols>
    <col min="1" max="1" width="23.625" style="1" customWidth="1"/>
    <col min="2" max="3" width="14.25" style="1" customWidth="1"/>
    <col min="4" max="7" width="21.625" style="1" customWidth="1"/>
  </cols>
  <sheetData>
    <row r="1" spans="1:7" s="8" customFormat="1" ht="27.75" customHeight="1">
      <c r="A1" s="6" t="s">
        <v>13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pans="1:7">
      <c r="B2" s="1">
        <v>62</v>
      </c>
      <c r="C2" s="1">
        <v>35</v>
      </c>
      <c r="D2" s="1">
        <v>97</v>
      </c>
      <c r="E2" s="1">
        <v>89</v>
      </c>
      <c r="F2" s="1">
        <v>94</v>
      </c>
      <c r="G2" s="1">
        <v>126</v>
      </c>
    </row>
    <row r="3" spans="1:7">
      <c r="B3" s="1">
        <v>56</v>
      </c>
      <c r="C3" s="1">
        <v>42</v>
      </c>
      <c r="D3" s="1">
        <v>58</v>
      </c>
      <c r="E3" s="1">
        <v>65</v>
      </c>
      <c r="F3" s="1">
        <v>106</v>
      </c>
      <c r="G3" s="1">
        <v>135</v>
      </c>
    </row>
    <row r="4" spans="1:7">
      <c r="B4" s="1">
        <v>49</v>
      </c>
      <c r="C4" s="1">
        <v>62</v>
      </c>
      <c r="D4" s="1">
        <v>65</v>
      </c>
      <c r="E4" s="1">
        <v>92</v>
      </c>
      <c r="F4" s="1">
        <v>117</v>
      </c>
      <c r="G4" s="1">
        <v>123</v>
      </c>
    </row>
    <row r="5" spans="1:7">
      <c r="B5" s="1">
        <v>63</v>
      </c>
      <c r="C5" s="1">
        <v>56</v>
      </c>
      <c r="D5" s="1">
        <v>64</v>
      </c>
      <c r="E5" s="1">
        <v>66</v>
      </c>
      <c r="F5" s="1">
        <v>128</v>
      </c>
      <c r="G5" s="1">
        <v>123</v>
      </c>
    </row>
    <row r="6" spans="1:7">
      <c r="B6" s="1">
        <v>63</v>
      </c>
      <c r="C6" s="1">
        <v>45</v>
      </c>
      <c r="D6" s="1">
        <v>80</v>
      </c>
      <c r="E6" s="1">
        <v>52</v>
      </c>
      <c r="F6" s="1">
        <v>78</v>
      </c>
      <c r="G6" s="1">
        <v>109</v>
      </c>
    </row>
    <row r="7" spans="1:7">
      <c r="B7" s="1">
        <v>69</v>
      </c>
      <c r="C7" s="1">
        <v>50</v>
      </c>
      <c r="D7" s="1">
        <v>72</v>
      </c>
      <c r="E7" s="1">
        <v>56</v>
      </c>
      <c r="F7" s="1">
        <v>110</v>
      </c>
      <c r="G7" s="1">
        <v>99</v>
      </c>
    </row>
    <row r="8" spans="1:7">
      <c r="B8" s="1">
        <v>46</v>
      </c>
      <c r="C8" s="1">
        <v>47</v>
      </c>
      <c r="D8" s="1">
        <v>49</v>
      </c>
      <c r="E8" s="1">
        <v>46</v>
      </c>
      <c r="F8" s="1">
        <v>96</v>
      </c>
      <c r="G8" s="1">
        <v>118</v>
      </c>
    </row>
    <row r="9" spans="1:7">
      <c r="B9" s="1">
        <v>68</v>
      </c>
      <c r="C9" s="1">
        <v>47</v>
      </c>
      <c r="D9" s="1">
        <v>43</v>
      </c>
      <c r="E9" s="1">
        <v>82</v>
      </c>
      <c r="F9" s="1">
        <v>79</v>
      </c>
      <c r="G9" s="1">
        <v>74</v>
      </c>
    </row>
    <row r="10" spans="1:7">
      <c r="B10" s="1">
        <v>50</v>
      </c>
      <c r="C10" s="1">
        <v>46</v>
      </c>
      <c r="D10" s="1">
        <v>51</v>
      </c>
      <c r="E10" s="1">
        <v>73</v>
      </c>
      <c r="F10" s="1">
        <v>118</v>
      </c>
      <c r="G10" s="1">
        <v>79</v>
      </c>
    </row>
    <row r="11" spans="1:7">
      <c r="B11" s="1">
        <v>64</v>
      </c>
      <c r="C11" s="1">
        <v>45</v>
      </c>
      <c r="D11" s="1">
        <v>40</v>
      </c>
      <c r="E11" s="1">
        <v>74</v>
      </c>
      <c r="F11" s="1">
        <v>102</v>
      </c>
      <c r="G11" s="1">
        <v>107</v>
      </c>
    </row>
    <row r="12" spans="1:7">
      <c r="B12" s="1">
        <v>102</v>
      </c>
      <c r="C12" s="1">
        <v>39</v>
      </c>
      <c r="D12" s="1">
        <v>104</v>
      </c>
      <c r="E12" s="1">
        <v>57</v>
      </c>
      <c r="F12" s="1">
        <v>131</v>
      </c>
      <c r="G12" s="1">
        <v>108</v>
      </c>
    </row>
    <row r="13" spans="1:7">
      <c r="B13" s="1">
        <v>52</v>
      </c>
      <c r="C13" s="1">
        <v>48</v>
      </c>
      <c r="D13" s="1">
        <v>102</v>
      </c>
      <c r="E13" s="1">
        <v>86</v>
      </c>
      <c r="F13" s="1">
        <v>107</v>
      </c>
      <c r="G13" s="1">
        <v>154</v>
      </c>
    </row>
    <row r="14" spans="1:7">
      <c r="B14" s="1">
        <v>96</v>
      </c>
      <c r="C14" s="1">
        <v>35</v>
      </c>
      <c r="D14" s="1">
        <v>42</v>
      </c>
      <c r="E14" s="1">
        <v>67</v>
      </c>
      <c r="F14" s="1">
        <v>118</v>
      </c>
      <c r="G14" s="1">
        <v>113</v>
      </c>
    </row>
    <row r="15" spans="1:7">
      <c r="B15" s="1">
        <v>56</v>
      </c>
      <c r="C15" s="1">
        <v>56</v>
      </c>
      <c r="D15" s="1">
        <v>56</v>
      </c>
      <c r="E15" s="1">
        <v>55</v>
      </c>
      <c r="F15" s="1">
        <v>86</v>
      </c>
      <c r="G15" s="1">
        <v>102</v>
      </c>
    </row>
    <row r="16" spans="1:7">
      <c r="B16" s="1">
        <v>62</v>
      </c>
      <c r="C16" s="1">
        <v>49</v>
      </c>
      <c r="D16" s="1">
        <v>66</v>
      </c>
      <c r="E16" s="1">
        <v>56</v>
      </c>
      <c r="F16" s="1">
        <v>98</v>
      </c>
      <c r="G16" s="1">
        <v>120</v>
      </c>
    </row>
    <row r="17" spans="2:7">
      <c r="B17" s="1">
        <v>105</v>
      </c>
      <c r="C17" s="1">
        <v>52</v>
      </c>
      <c r="D17" s="1">
        <v>59</v>
      </c>
      <c r="E17" s="1">
        <v>64</v>
      </c>
      <c r="F17" s="1">
        <v>125</v>
      </c>
      <c r="G17" s="1">
        <v>88</v>
      </c>
    </row>
    <row r="18" spans="2:7">
      <c r="B18" s="1">
        <v>48</v>
      </c>
      <c r="C18" s="1">
        <v>58</v>
      </c>
      <c r="D18" s="1">
        <v>56</v>
      </c>
      <c r="E18" s="1">
        <v>99</v>
      </c>
      <c r="F18" s="1">
        <v>119</v>
      </c>
      <c r="G18" s="1">
        <v>131</v>
      </c>
    </row>
    <row r="19" spans="2:7">
      <c r="B19" s="1">
        <v>72</v>
      </c>
      <c r="C19" s="1">
        <v>49</v>
      </c>
      <c r="D19" s="1">
        <v>48</v>
      </c>
      <c r="E19" s="1">
        <v>70</v>
      </c>
      <c r="F19" s="1">
        <v>107</v>
      </c>
      <c r="G19" s="1">
        <v>117</v>
      </c>
    </row>
    <row r="20" spans="2:7">
      <c r="B20" s="1">
        <v>72</v>
      </c>
      <c r="C20" s="1">
        <v>36</v>
      </c>
      <c r="D20" s="1">
        <v>47</v>
      </c>
      <c r="E20" s="1">
        <v>57</v>
      </c>
      <c r="F20" s="1">
        <v>89</v>
      </c>
      <c r="G20" s="1">
        <v>129</v>
      </c>
    </row>
    <row r="21" spans="2:7">
      <c r="B21" s="1">
        <v>39</v>
      </c>
      <c r="C21" s="1">
        <v>37</v>
      </c>
      <c r="D21" s="1">
        <v>33</v>
      </c>
      <c r="E21" s="1">
        <v>53</v>
      </c>
      <c r="F21" s="1">
        <v>97</v>
      </c>
      <c r="G21" s="1">
        <v>129</v>
      </c>
    </row>
    <row r="22" spans="2:7">
      <c r="B22" s="1">
        <v>108</v>
      </c>
      <c r="C22" s="1">
        <v>41</v>
      </c>
      <c r="D22" s="1">
        <v>57</v>
      </c>
      <c r="E22" s="1">
        <v>82</v>
      </c>
      <c r="F22" s="1">
        <v>116</v>
      </c>
      <c r="G22" s="1">
        <v>121</v>
      </c>
    </row>
    <row r="23" spans="2:7">
      <c r="B23" s="1">
        <v>42</v>
      </c>
      <c r="C23" s="1">
        <v>45</v>
      </c>
      <c r="D23" s="1">
        <v>57</v>
      </c>
      <c r="E23" s="1">
        <v>58</v>
      </c>
      <c r="F23" s="1">
        <v>81</v>
      </c>
      <c r="G23" s="1">
        <v>85</v>
      </c>
    </row>
    <row r="24" spans="2:7">
      <c r="B24" s="1">
        <v>57</v>
      </c>
      <c r="D24" s="1">
        <v>59</v>
      </c>
      <c r="E24" s="1">
        <v>59</v>
      </c>
      <c r="F24" s="1">
        <v>90</v>
      </c>
      <c r="G24" s="1">
        <v>130</v>
      </c>
    </row>
    <row r="25" spans="2:7">
      <c r="B25" s="1">
        <v>57</v>
      </c>
      <c r="D25" s="1">
        <v>92</v>
      </c>
      <c r="E25" s="1">
        <v>63</v>
      </c>
      <c r="F25" s="1">
        <v>102</v>
      </c>
      <c r="G25" s="1">
        <v>142</v>
      </c>
    </row>
    <row r="26" spans="2:7">
      <c r="B26" s="1">
        <v>90</v>
      </c>
      <c r="D26" s="1">
        <v>52</v>
      </c>
      <c r="E26" s="1">
        <v>79</v>
      </c>
      <c r="F26" s="1">
        <v>111</v>
      </c>
      <c r="G26" s="1">
        <v>138</v>
      </c>
    </row>
    <row r="27" spans="2:7">
      <c r="B27" s="1">
        <v>62</v>
      </c>
      <c r="D27" s="1">
        <v>76</v>
      </c>
      <c r="E27" s="1">
        <v>80</v>
      </c>
      <c r="F27" s="1">
        <v>107</v>
      </c>
      <c r="G27" s="1">
        <v>117</v>
      </c>
    </row>
    <row r="28" spans="2:7">
      <c r="B28" s="1">
        <v>49</v>
      </c>
      <c r="D28" s="1">
        <v>68</v>
      </c>
      <c r="E28" s="1">
        <v>101</v>
      </c>
      <c r="F28" s="1">
        <v>69</v>
      </c>
      <c r="G28" s="1">
        <v>121</v>
      </c>
    </row>
    <row r="29" spans="2:7">
      <c r="B29" s="1">
        <v>55</v>
      </c>
      <c r="D29" s="1">
        <v>71</v>
      </c>
      <c r="E29" s="1">
        <v>88</v>
      </c>
      <c r="F29" s="1">
        <v>93</v>
      </c>
      <c r="G29" s="1">
        <v>141</v>
      </c>
    </row>
    <row r="30" spans="2:7">
      <c r="B30" s="1">
        <v>47</v>
      </c>
      <c r="D30" s="1">
        <v>71</v>
      </c>
      <c r="E30" s="1">
        <v>61</v>
      </c>
      <c r="F30" s="1">
        <v>134</v>
      </c>
      <c r="G30" s="1">
        <v>134</v>
      </c>
    </row>
    <row r="31" spans="2:7">
      <c r="B31" s="1">
        <v>68</v>
      </c>
      <c r="D31" s="1">
        <v>55</v>
      </c>
      <c r="E31" s="1">
        <v>69</v>
      </c>
      <c r="F31" s="1">
        <v>93</v>
      </c>
      <c r="G31" s="1">
        <v>118</v>
      </c>
    </row>
    <row r="32" spans="2:7">
      <c r="B32" s="1">
        <v>59</v>
      </c>
      <c r="D32" s="1">
        <v>91</v>
      </c>
      <c r="E32" s="1">
        <v>66</v>
      </c>
      <c r="F32" s="1">
        <v>102</v>
      </c>
      <c r="G32" s="1">
        <v>112</v>
      </c>
    </row>
    <row r="33" spans="2:7">
      <c r="B33" s="1">
        <v>68</v>
      </c>
      <c r="D33" s="1">
        <v>89</v>
      </c>
      <c r="E33" s="1">
        <v>93</v>
      </c>
      <c r="F33" s="1">
        <v>102</v>
      </c>
      <c r="G33" s="1">
        <v>103</v>
      </c>
    </row>
    <row r="34" spans="2:7">
      <c r="B34" s="1">
        <v>67</v>
      </c>
      <c r="D34" s="1">
        <v>90</v>
      </c>
      <c r="E34" s="1">
        <v>74</v>
      </c>
      <c r="F34" s="1">
        <v>87</v>
      </c>
      <c r="G34" s="1">
        <v>116</v>
      </c>
    </row>
    <row r="35" spans="2:7">
      <c r="B35" s="1">
        <v>61</v>
      </c>
      <c r="D35" s="1">
        <v>106</v>
      </c>
      <c r="E35" s="1">
        <v>57</v>
      </c>
      <c r="F35" s="1">
        <v>79</v>
      </c>
      <c r="G35" s="1">
        <v>100</v>
      </c>
    </row>
    <row r="36" spans="2:7">
      <c r="B36" s="1">
        <v>60</v>
      </c>
      <c r="D36" s="1">
        <v>72</v>
      </c>
      <c r="E36" s="1">
        <v>93</v>
      </c>
      <c r="F36" s="1">
        <v>49</v>
      </c>
      <c r="G36" s="1">
        <v>120</v>
      </c>
    </row>
    <row r="37" spans="2:7">
      <c r="B37" s="1">
        <v>65</v>
      </c>
      <c r="D37" s="1">
        <v>89</v>
      </c>
      <c r="E37" s="1">
        <v>75</v>
      </c>
      <c r="F37" s="1">
        <v>116</v>
      </c>
      <c r="G37" s="1">
        <v>129</v>
      </c>
    </row>
    <row r="38" spans="2:7">
      <c r="B38" s="1">
        <v>65</v>
      </c>
      <c r="D38" s="1">
        <v>77</v>
      </c>
      <c r="E38" s="1">
        <v>68</v>
      </c>
      <c r="F38" s="1">
        <v>96</v>
      </c>
      <c r="G38" s="1">
        <v>118</v>
      </c>
    </row>
    <row r="39" spans="2:7">
      <c r="B39" s="1">
        <v>52</v>
      </c>
      <c r="D39" s="1">
        <v>101</v>
      </c>
      <c r="E39" s="1">
        <v>52</v>
      </c>
      <c r="F39" s="1">
        <v>111</v>
      </c>
      <c r="G39" s="1">
        <v>96</v>
      </c>
    </row>
    <row r="40" spans="2:7">
      <c r="B40" s="1">
        <v>52</v>
      </c>
      <c r="D40" s="1">
        <v>96</v>
      </c>
      <c r="E40" s="1">
        <v>66</v>
      </c>
      <c r="F40" s="1">
        <v>111</v>
      </c>
      <c r="G40" s="1">
        <v>106</v>
      </c>
    </row>
    <row r="41" spans="2:7">
      <c r="B41" s="1">
        <v>61</v>
      </c>
      <c r="D41" s="1">
        <v>121</v>
      </c>
      <c r="E41" s="1">
        <v>78</v>
      </c>
      <c r="F41" s="1">
        <v>86</v>
      </c>
      <c r="G41" s="1">
        <v>122</v>
      </c>
    </row>
    <row r="42" spans="2:7">
      <c r="B42" s="1">
        <v>57</v>
      </c>
      <c r="D42" s="1">
        <v>86</v>
      </c>
      <c r="E42" s="1">
        <v>94</v>
      </c>
      <c r="F42" s="1">
        <v>80</v>
      </c>
      <c r="G42" s="1">
        <v>89</v>
      </c>
    </row>
    <row r="43" spans="2:7">
      <c r="B43" s="1">
        <v>45</v>
      </c>
      <c r="D43" s="1">
        <v>100</v>
      </c>
      <c r="E43" s="1">
        <v>53</v>
      </c>
      <c r="F43" s="1">
        <v>124</v>
      </c>
      <c r="G43" s="1">
        <v>118</v>
      </c>
    </row>
    <row r="44" spans="2:7">
      <c r="B44" s="1">
        <v>46</v>
      </c>
      <c r="D44" s="1">
        <v>68</v>
      </c>
      <c r="E44" s="1">
        <v>88</v>
      </c>
      <c r="F44" s="1">
        <v>107</v>
      </c>
      <c r="G44" s="1">
        <v>116</v>
      </c>
    </row>
    <row r="45" spans="2:7">
      <c r="B45" s="1">
        <v>63</v>
      </c>
      <c r="D45" s="1">
        <v>98</v>
      </c>
      <c r="E45" s="1">
        <v>84</v>
      </c>
      <c r="F45" s="1">
        <v>105</v>
      </c>
      <c r="G45" s="1">
        <v>81</v>
      </c>
    </row>
    <row r="46" spans="2:7">
      <c r="B46" s="1">
        <v>59</v>
      </c>
      <c r="D46" s="1">
        <v>92</v>
      </c>
      <c r="E46" s="1">
        <v>69</v>
      </c>
      <c r="F46" s="1">
        <v>105</v>
      </c>
      <c r="G46" s="1">
        <v>133</v>
      </c>
    </row>
    <row r="47" spans="2:7">
      <c r="B47" s="1">
        <v>69</v>
      </c>
      <c r="D47" s="1">
        <v>103</v>
      </c>
      <c r="E47" s="1">
        <v>72</v>
      </c>
      <c r="F47" s="1">
        <v>99</v>
      </c>
      <c r="G47" s="1">
        <v>127</v>
      </c>
    </row>
    <row r="48" spans="2:7">
      <c r="B48" s="1">
        <v>58</v>
      </c>
      <c r="D48" s="1">
        <v>96</v>
      </c>
      <c r="E48" s="1">
        <v>49</v>
      </c>
      <c r="F48" s="1">
        <v>85</v>
      </c>
      <c r="G48" s="1">
        <v>123</v>
      </c>
    </row>
    <row r="49" spans="2:7">
      <c r="B49" s="1">
        <v>58</v>
      </c>
      <c r="D49" s="1">
        <v>100</v>
      </c>
      <c r="E49" s="1">
        <v>58</v>
      </c>
      <c r="F49" s="1">
        <v>101</v>
      </c>
      <c r="G49" s="1">
        <v>116</v>
      </c>
    </row>
    <row r="50" spans="2:7">
      <c r="B50" s="1">
        <v>56</v>
      </c>
      <c r="D50" s="1">
        <v>98</v>
      </c>
      <c r="E50" s="1">
        <v>92</v>
      </c>
      <c r="F50" s="1">
        <v>111</v>
      </c>
      <c r="G50" s="1">
        <v>140</v>
      </c>
    </row>
    <row r="51" spans="2:7">
      <c r="B51" s="1">
        <v>69</v>
      </c>
      <c r="D51" s="1">
        <v>94</v>
      </c>
      <c r="E51" s="1">
        <v>81</v>
      </c>
      <c r="F51" s="1">
        <v>95</v>
      </c>
      <c r="G51" s="1">
        <v>131</v>
      </c>
    </row>
    <row r="52" spans="2:7">
      <c r="B52" s="1">
        <v>57</v>
      </c>
      <c r="D52" s="1">
        <v>90</v>
      </c>
      <c r="E52" s="1">
        <v>112</v>
      </c>
      <c r="F52" s="1">
        <v>115</v>
      </c>
      <c r="G52" s="1">
        <v>127</v>
      </c>
    </row>
    <row r="53" spans="2:7">
      <c r="B53" s="1">
        <v>86</v>
      </c>
      <c r="D53" s="1">
        <v>114</v>
      </c>
      <c r="E53" s="1">
        <v>61</v>
      </c>
      <c r="F53" s="1">
        <v>97</v>
      </c>
      <c r="G53" s="1">
        <v>112</v>
      </c>
    </row>
    <row r="54" spans="2:7">
      <c r="B54" s="1">
        <v>40</v>
      </c>
      <c r="D54" s="1">
        <v>79</v>
      </c>
      <c r="E54" s="1">
        <v>54</v>
      </c>
      <c r="F54" s="1">
        <v>113</v>
      </c>
      <c r="G54" s="1">
        <v>122</v>
      </c>
    </row>
    <row r="55" spans="2:7">
      <c r="B55" s="1">
        <v>48</v>
      </c>
      <c r="E55" s="1">
        <v>60</v>
      </c>
      <c r="F55" s="1">
        <v>115</v>
      </c>
      <c r="G55" s="1">
        <v>109</v>
      </c>
    </row>
    <row r="56" spans="2:7">
      <c r="B56" s="1">
        <v>61</v>
      </c>
      <c r="E56" s="1">
        <v>81</v>
      </c>
      <c r="F56" s="1">
        <v>106</v>
      </c>
      <c r="G56" s="1">
        <v>56</v>
      </c>
    </row>
    <row r="57" spans="2:7">
      <c r="B57" s="1">
        <v>52</v>
      </c>
      <c r="E57" s="1">
        <v>56</v>
      </c>
      <c r="F57" s="1">
        <v>128</v>
      </c>
      <c r="G57" s="1">
        <v>123</v>
      </c>
    </row>
    <row r="58" spans="2:7">
      <c r="B58" s="1">
        <v>59</v>
      </c>
      <c r="E58" s="1">
        <v>74</v>
      </c>
      <c r="F58" s="1">
        <v>129</v>
      </c>
      <c r="G58" s="1">
        <v>127</v>
      </c>
    </row>
    <row r="59" spans="2:7">
      <c r="B59" s="1">
        <v>56</v>
      </c>
      <c r="E59" s="1">
        <v>52</v>
      </c>
      <c r="F59" s="1">
        <v>109</v>
      </c>
      <c r="G59" s="1">
        <v>124</v>
      </c>
    </row>
    <row r="60" spans="2:7">
      <c r="B60" s="1">
        <v>64</v>
      </c>
      <c r="E60" s="1">
        <v>73</v>
      </c>
      <c r="F60" s="1">
        <v>118</v>
      </c>
      <c r="G60" s="1">
        <v>92</v>
      </c>
    </row>
    <row r="61" spans="2:7">
      <c r="B61" s="1">
        <v>60</v>
      </c>
      <c r="E61" s="1">
        <v>68</v>
      </c>
      <c r="F61" s="1">
        <v>90</v>
      </c>
      <c r="G61" s="1">
        <v>75</v>
      </c>
    </row>
    <row r="62" spans="2:7">
      <c r="B62" s="1">
        <v>70</v>
      </c>
      <c r="E62" s="1">
        <v>54</v>
      </c>
      <c r="F62" s="1">
        <v>99</v>
      </c>
      <c r="G62" s="1">
        <v>79</v>
      </c>
    </row>
    <row r="63" spans="2:7">
      <c r="B63" s="1">
        <v>72</v>
      </c>
      <c r="E63" s="1">
        <v>58</v>
      </c>
      <c r="F63" s="1">
        <v>134</v>
      </c>
      <c r="G63" s="1">
        <v>78</v>
      </c>
    </row>
    <row r="64" spans="2:7">
      <c r="B64" s="1">
        <v>69</v>
      </c>
      <c r="E64" s="1">
        <v>51</v>
      </c>
      <c r="F64" s="1">
        <v>99</v>
      </c>
      <c r="G64" s="1">
        <v>111</v>
      </c>
    </row>
    <row r="65" spans="2:7">
      <c r="B65" s="1">
        <v>51</v>
      </c>
      <c r="E65" s="1">
        <v>83</v>
      </c>
      <c r="F65" s="1">
        <v>103</v>
      </c>
      <c r="G65" s="1">
        <v>65</v>
      </c>
    </row>
    <row r="66" spans="2:7">
      <c r="B66" s="1">
        <v>62</v>
      </c>
      <c r="E66" s="1">
        <v>73</v>
      </c>
      <c r="F66" s="1">
        <v>107</v>
      </c>
      <c r="G66" s="1">
        <v>78</v>
      </c>
    </row>
    <row r="67" spans="2:7">
      <c r="B67" s="1">
        <v>55</v>
      </c>
      <c r="E67" s="1">
        <v>83</v>
      </c>
      <c r="F67" s="1">
        <v>77</v>
      </c>
      <c r="G67" s="1">
        <v>56</v>
      </c>
    </row>
    <row r="68" spans="2:7">
      <c r="B68" s="1">
        <v>57</v>
      </c>
      <c r="E68" s="1">
        <v>87</v>
      </c>
      <c r="F68" s="1">
        <v>81</v>
      </c>
      <c r="G68" s="1">
        <v>114</v>
      </c>
    </row>
    <row r="69" spans="2:7">
      <c r="B69" s="1">
        <v>36</v>
      </c>
      <c r="E69" s="1">
        <v>72</v>
      </c>
      <c r="F69" s="1">
        <v>136</v>
      </c>
      <c r="G69" s="1">
        <v>116</v>
      </c>
    </row>
    <row r="70" spans="2:7">
      <c r="B70" s="1">
        <v>41</v>
      </c>
      <c r="E70" s="1">
        <v>96</v>
      </c>
      <c r="F70" s="1">
        <v>91</v>
      </c>
      <c r="G70" s="1">
        <v>95</v>
      </c>
    </row>
    <row r="71" spans="2:7">
      <c r="B71" s="1">
        <v>48</v>
      </c>
      <c r="E71" s="1">
        <v>69</v>
      </c>
      <c r="F71" s="1">
        <v>111</v>
      </c>
      <c r="G71" s="1">
        <v>98</v>
      </c>
    </row>
    <row r="72" spans="2:7">
      <c r="B72" s="1">
        <v>43</v>
      </c>
      <c r="E72" s="1">
        <v>71</v>
      </c>
      <c r="F72" s="1">
        <v>119</v>
      </c>
      <c r="G72" s="1">
        <v>52</v>
      </c>
    </row>
    <row r="73" spans="2:7">
      <c r="B73" s="1">
        <v>51</v>
      </c>
      <c r="E73" s="1">
        <v>70</v>
      </c>
      <c r="F73" s="1">
        <v>97</v>
      </c>
      <c r="G73" s="1">
        <v>54</v>
      </c>
    </row>
    <row r="74" spans="2:7">
      <c r="B74" s="1">
        <v>57</v>
      </c>
      <c r="E74" s="1">
        <v>68</v>
      </c>
      <c r="F74" s="1">
        <v>105</v>
      </c>
      <c r="G74" s="1">
        <v>120</v>
      </c>
    </row>
    <row r="75" spans="2:7">
      <c r="B75" s="1">
        <v>66</v>
      </c>
      <c r="E75" s="1">
        <v>52</v>
      </c>
      <c r="F75" s="1">
        <v>127</v>
      </c>
      <c r="G75" s="1">
        <v>112</v>
      </c>
    </row>
    <row r="76" spans="2:7">
      <c r="B76" s="1">
        <v>65</v>
      </c>
      <c r="E76" s="1">
        <v>74</v>
      </c>
      <c r="F76" s="1">
        <v>122</v>
      </c>
      <c r="G76" s="1">
        <v>95</v>
      </c>
    </row>
    <row r="77" spans="2:7">
      <c r="B77" s="1">
        <v>48</v>
      </c>
      <c r="E77" s="1">
        <v>94</v>
      </c>
      <c r="F77" s="1">
        <v>129</v>
      </c>
      <c r="G77" s="1">
        <v>89</v>
      </c>
    </row>
    <row r="78" spans="2:7">
      <c r="B78" s="1">
        <v>59</v>
      </c>
      <c r="E78" s="1">
        <v>71</v>
      </c>
      <c r="F78" s="1">
        <v>127</v>
      </c>
      <c r="G78" s="1">
        <v>125</v>
      </c>
    </row>
    <row r="79" spans="2:7">
      <c r="B79" s="1">
        <v>39</v>
      </c>
      <c r="E79" s="1">
        <v>84</v>
      </c>
      <c r="F79" s="1">
        <v>73</v>
      </c>
      <c r="G79" s="1">
        <v>83</v>
      </c>
    </row>
    <row r="80" spans="2:7">
      <c r="B80" s="1">
        <v>43</v>
      </c>
      <c r="E80" s="1">
        <v>99</v>
      </c>
      <c r="F80" s="1">
        <v>140</v>
      </c>
      <c r="G80" s="1">
        <v>152</v>
      </c>
    </row>
    <row r="81" spans="2:7">
      <c r="B81" s="1">
        <v>40</v>
      </c>
      <c r="F81" s="1">
        <v>99</v>
      </c>
      <c r="G81" s="1">
        <v>82</v>
      </c>
    </row>
    <row r="82" spans="2:7">
      <c r="B82" s="1">
        <v>42</v>
      </c>
      <c r="F82" s="1">
        <v>93</v>
      </c>
      <c r="G82" s="1">
        <v>117</v>
      </c>
    </row>
    <row r="83" spans="2:7">
      <c r="B83" s="1">
        <v>51</v>
      </c>
      <c r="F83" s="1">
        <v>130</v>
      </c>
      <c r="G83" s="1">
        <v>97</v>
      </c>
    </row>
    <row r="84" spans="2:7">
      <c r="F84" s="1">
        <v>120</v>
      </c>
      <c r="G84" s="1">
        <v>81</v>
      </c>
    </row>
    <row r="85" spans="2:7">
      <c r="F85" s="1">
        <v>121</v>
      </c>
    </row>
    <row r="86" spans="2:7">
      <c r="F86" s="1">
        <v>64</v>
      </c>
    </row>
    <row r="87" spans="2:7">
      <c r="F87" s="1">
        <v>6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5a</vt:lpstr>
      <vt:lpstr>Fig. 5b</vt:lpstr>
      <vt:lpstr>Fig. 5c</vt:lpstr>
      <vt:lpstr>Fig. 5d</vt:lpstr>
      <vt:lpstr>Fig. 5e</vt:lpstr>
      <vt:lpstr>Fig. 5f</vt:lpstr>
      <vt:lpstr>Fig. 6a</vt:lpstr>
      <vt:lpstr>Fig. 6b</vt:lpstr>
      <vt:lpstr>Fig. 6c</vt:lpstr>
      <vt:lpstr>Fig. 6d</vt:lpstr>
      <vt:lpstr>Fig. 6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ainbow Lee</cp:lastModifiedBy>
  <dcterms:created xsi:type="dcterms:W3CDTF">2015-06-05T18:19:00Z</dcterms:created>
  <dcterms:modified xsi:type="dcterms:W3CDTF">2020-03-04T09:4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8</vt:lpwstr>
  </property>
</Properties>
</file>